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ves.gaudin\Documents\Travail\Documents\yves\Articles\Phase separation\Documents soumis\PLoS Path\Version revisee\Raw data\"/>
    </mc:Choice>
  </mc:AlternateContent>
  <bookViews>
    <workbookView xWindow="0" yWindow="0" windowWidth="23040" windowHeight="9060" tabRatio="920" activeTab="2"/>
  </bookViews>
  <sheets>
    <sheet name="Fig 1C P-mC+N" sheetId="6" r:id="rId1"/>
    <sheet name="Fig 1C P+GFP-N" sheetId="12" r:id="rId2"/>
    <sheet name="Fig 1C P+N-128GFP129" sheetId="26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6" i="6" l="1"/>
  <c r="O7" i="6"/>
  <c r="O8" i="6"/>
  <c r="O9" i="6"/>
  <c r="O10" i="6"/>
  <c r="O11" i="6"/>
  <c r="O12" i="6"/>
  <c r="O13" i="6"/>
  <c r="O14" i="6"/>
  <c r="O15" i="6"/>
  <c r="O16" i="6"/>
  <c r="O17" i="6"/>
  <c r="O18" i="6"/>
  <c r="O19" i="6"/>
  <c r="O20" i="6"/>
  <c r="O21" i="6"/>
  <c r="O22" i="6"/>
  <c r="O23" i="6"/>
  <c r="O24" i="6"/>
  <c r="O25" i="6"/>
  <c r="O26" i="6"/>
  <c r="O27" i="6"/>
  <c r="O28" i="6"/>
  <c r="O29" i="6"/>
  <c r="O30" i="6"/>
  <c r="O31" i="6"/>
  <c r="O32" i="6"/>
  <c r="O33" i="6"/>
  <c r="O34" i="6"/>
  <c r="O35" i="6"/>
  <c r="O36" i="6"/>
  <c r="O37" i="6"/>
  <c r="O38" i="6"/>
  <c r="O39" i="6"/>
  <c r="O40" i="6"/>
  <c r="O41" i="6"/>
  <c r="O42" i="6"/>
  <c r="O43" i="6"/>
  <c r="O44" i="6"/>
  <c r="O45" i="6"/>
  <c r="O46" i="6"/>
  <c r="O47" i="6"/>
  <c r="O48" i="6"/>
  <c r="O49" i="6"/>
  <c r="O50" i="6"/>
  <c r="O51" i="6"/>
  <c r="O52" i="6"/>
  <c r="O53" i="6"/>
  <c r="O54" i="6"/>
  <c r="O55" i="6"/>
  <c r="O56" i="6"/>
  <c r="O57" i="6"/>
  <c r="O58" i="6"/>
  <c r="O59" i="6"/>
  <c r="O60" i="6"/>
  <c r="O61" i="6"/>
  <c r="O62" i="6"/>
  <c r="O63" i="6"/>
  <c r="O64" i="6"/>
  <c r="O65" i="6"/>
  <c r="O66" i="6"/>
  <c r="O67" i="6"/>
  <c r="O68" i="6"/>
  <c r="O69" i="6"/>
  <c r="O70" i="6"/>
  <c r="O71" i="6"/>
  <c r="O72" i="6"/>
  <c r="O73" i="6"/>
  <c r="O74" i="6"/>
  <c r="O75" i="6"/>
  <c r="O76" i="6"/>
  <c r="O77" i="6"/>
  <c r="O78" i="6"/>
  <c r="O79" i="6"/>
  <c r="O80" i="6"/>
  <c r="O81" i="6"/>
  <c r="O82" i="6"/>
  <c r="O83" i="6"/>
  <c r="O84" i="6"/>
  <c r="O85" i="6"/>
  <c r="O86" i="6"/>
  <c r="O87" i="6"/>
  <c r="O88" i="6"/>
  <c r="O89" i="6"/>
  <c r="O90" i="6"/>
  <c r="O91" i="6"/>
  <c r="O92" i="6"/>
  <c r="O93" i="6"/>
  <c r="O94" i="6"/>
  <c r="O95" i="6"/>
  <c r="O96" i="6"/>
  <c r="O97" i="6"/>
  <c r="O98" i="6"/>
  <c r="O99" i="6"/>
  <c r="O100" i="6"/>
  <c r="O101" i="6"/>
  <c r="O102" i="6"/>
  <c r="O103" i="6"/>
  <c r="O104" i="6"/>
  <c r="O105" i="6"/>
  <c r="O106" i="6"/>
  <c r="O107" i="6"/>
  <c r="O108" i="6"/>
  <c r="O109" i="6"/>
  <c r="O110" i="6"/>
  <c r="O111" i="6"/>
  <c r="O112" i="6"/>
  <c r="O113" i="6"/>
  <c r="O114" i="6"/>
  <c r="O115" i="6"/>
  <c r="O116" i="6"/>
  <c r="O117" i="6"/>
  <c r="O118" i="6"/>
  <c r="O119" i="6"/>
  <c r="O120" i="6"/>
  <c r="O121" i="6"/>
  <c r="O122" i="6"/>
  <c r="O123" i="6"/>
  <c r="O124" i="6"/>
  <c r="O125" i="6"/>
  <c r="O126" i="6"/>
  <c r="O127" i="6"/>
  <c r="O128" i="6"/>
  <c r="O129" i="6"/>
  <c r="O5" i="6"/>
  <c r="N6" i="6"/>
  <c r="N7" i="6"/>
  <c r="N8" i="6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N22" i="6"/>
  <c r="N23" i="6"/>
  <c r="N24" i="6"/>
  <c r="N25" i="6"/>
  <c r="N26" i="6"/>
  <c r="N27" i="6"/>
  <c r="N28" i="6"/>
  <c r="N29" i="6"/>
  <c r="N30" i="6"/>
  <c r="N31" i="6"/>
  <c r="N32" i="6"/>
  <c r="N33" i="6"/>
  <c r="N34" i="6"/>
  <c r="N35" i="6"/>
  <c r="N36" i="6"/>
  <c r="N37" i="6"/>
  <c r="N38" i="6"/>
  <c r="N39" i="6"/>
  <c r="N40" i="6"/>
  <c r="N41" i="6"/>
  <c r="N42" i="6"/>
  <c r="N43" i="6"/>
  <c r="N44" i="6"/>
  <c r="N45" i="6"/>
  <c r="N46" i="6"/>
  <c r="N47" i="6"/>
  <c r="N48" i="6"/>
  <c r="N49" i="6"/>
  <c r="N50" i="6"/>
  <c r="N51" i="6"/>
  <c r="N52" i="6"/>
  <c r="N53" i="6"/>
  <c r="N54" i="6"/>
  <c r="N55" i="6"/>
  <c r="N56" i="6"/>
  <c r="N57" i="6"/>
  <c r="N58" i="6"/>
  <c r="N59" i="6"/>
  <c r="N60" i="6"/>
  <c r="N61" i="6"/>
  <c r="N62" i="6"/>
  <c r="N63" i="6"/>
  <c r="N64" i="6"/>
  <c r="N65" i="6"/>
  <c r="N66" i="6"/>
  <c r="N67" i="6"/>
  <c r="N68" i="6"/>
  <c r="N69" i="6"/>
  <c r="N70" i="6"/>
  <c r="N71" i="6"/>
  <c r="N72" i="6"/>
  <c r="N73" i="6"/>
  <c r="N74" i="6"/>
  <c r="N75" i="6"/>
  <c r="N76" i="6"/>
  <c r="N77" i="6"/>
  <c r="N78" i="6"/>
  <c r="N79" i="6"/>
  <c r="N80" i="6"/>
  <c r="N81" i="6"/>
  <c r="N82" i="6"/>
  <c r="N83" i="6"/>
  <c r="N84" i="6"/>
  <c r="N85" i="6"/>
  <c r="N86" i="6"/>
  <c r="N87" i="6"/>
  <c r="N88" i="6"/>
  <c r="N89" i="6"/>
  <c r="N90" i="6"/>
  <c r="N91" i="6"/>
  <c r="N92" i="6"/>
  <c r="N93" i="6"/>
  <c r="N94" i="6"/>
  <c r="N95" i="6"/>
  <c r="N96" i="6"/>
  <c r="N97" i="6"/>
  <c r="N98" i="6"/>
  <c r="N99" i="6"/>
  <c r="N100" i="6"/>
  <c r="N101" i="6"/>
  <c r="N102" i="6"/>
  <c r="N103" i="6"/>
  <c r="N104" i="6"/>
  <c r="N105" i="6"/>
  <c r="N106" i="6"/>
  <c r="N107" i="6"/>
  <c r="N108" i="6"/>
  <c r="N109" i="6"/>
  <c r="N110" i="6"/>
  <c r="N111" i="6"/>
  <c r="N112" i="6"/>
  <c r="N113" i="6"/>
  <c r="N114" i="6"/>
  <c r="N115" i="6"/>
  <c r="N116" i="6"/>
  <c r="N117" i="6"/>
  <c r="N118" i="6"/>
  <c r="N119" i="6"/>
  <c r="N120" i="6"/>
  <c r="N121" i="6"/>
  <c r="N122" i="6"/>
  <c r="N123" i="6"/>
  <c r="N124" i="6"/>
  <c r="N125" i="6"/>
  <c r="N126" i="6"/>
  <c r="N127" i="6"/>
  <c r="N128" i="6"/>
  <c r="N129" i="6"/>
  <c r="N5" i="6"/>
  <c r="S6" i="26" l="1"/>
  <c r="S7" i="26"/>
  <c r="S8" i="26"/>
  <c r="S9" i="26"/>
  <c r="S10" i="26"/>
  <c r="S11" i="26"/>
  <c r="S12" i="26"/>
  <c r="S13" i="26"/>
  <c r="S14" i="26"/>
  <c r="S15" i="26"/>
  <c r="S16" i="26"/>
  <c r="S17" i="26"/>
  <c r="S18" i="26"/>
  <c r="S19" i="26"/>
  <c r="S20" i="26"/>
  <c r="S21" i="26"/>
  <c r="S22" i="26"/>
  <c r="S23" i="26"/>
  <c r="S24" i="26"/>
  <c r="S25" i="26"/>
  <c r="S26" i="26"/>
  <c r="S27" i="26"/>
  <c r="S28" i="26"/>
  <c r="S29" i="26"/>
  <c r="S30" i="26"/>
  <c r="S31" i="26"/>
  <c r="S32" i="26"/>
  <c r="S33" i="26"/>
  <c r="S34" i="26"/>
  <c r="S35" i="26"/>
  <c r="S36" i="26"/>
  <c r="S37" i="26"/>
  <c r="S38" i="26"/>
  <c r="S39" i="26"/>
  <c r="S40" i="26"/>
  <c r="S41" i="26"/>
  <c r="S42" i="26"/>
  <c r="S43" i="26"/>
  <c r="S44" i="26"/>
  <c r="S45" i="26"/>
  <c r="S46" i="26"/>
  <c r="S47" i="26"/>
  <c r="S48" i="26"/>
  <c r="S49" i="26"/>
  <c r="S50" i="26"/>
  <c r="S51" i="26"/>
  <c r="S52" i="26"/>
  <c r="S53" i="26"/>
  <c r="S54" i="26"/>
  <c r="S55" i="26"/>
  <c r="S56" i="26"/>
  <c r="S57" i="26"/>
  <c r="S58" i="26"/>
  <c r="S59" i="26"/>
  <c r="S60" i="26"/>
  <c r="S61" i="26"/>
  <c r="S62" i="26"/>
  <c r="S63" i="26"/>
  <c r="S64" i="26"/>
  <c r="S65" i="26"/>
  <c r="S66" i="26"/>
  <c r="S67" i="26"/>
  <c r="S68" i="26"/>
  <c r="S69" i="26"/>
  <c r="S70" i="26"/>
  <c r="S71" i="26"/>
  <c r="S5" i="26"/>
  <c r="R6" i="26"/>
  <c r="R7" i="26"/>
  <c r="R8" i="26"/>
  <c r="R9" i="26"/>
  <c r="R10" i="26"/>
  <c r="R11" i="26"/>
  <c r="R12" i="26"/>
  <c r="R13" i="26"/>
  <c r="R14" i="26"/>
  <c r="R15" i="26"/>
  <c r="R16" i="26"/>
  <c r="R17" i="26"/>
  <c r="R18" i="26"/>
  <c r="R19" i="26"/>
  <c r="R20" i="26"/>
  <c r="R21" i="26"/>
  <c r="R22" i="26"/>
  <c r="R23" i="26"/>
  <c r="R24" i="26"/>
  <c r="R25" i="26"/>
  <c r="R26" i="26"/>
  <c r="R27" i="26"/>
  <c r="R28" i="26"/>
  <c r="R29" i="26"/>
  <c r="R30" i="26"/>
  <c r="R31" i="26"/>
  <c r="R32" i="26"/>
  <c r="R33" i="26"/>
  <c r="R34" i="26"/>
  <c r="R35" i="26"/>
  <c r="R36" i="26"/>
  <c r="R37" i="26"/>
  <c r="R38" i="26"/>
  <c r="R39" i="26"/>
  <c r="R40" i="26"/>
  <c r="R41" i="26"/>
  <c r="R42" i="26"/>
  <c r="R43" i="26"/>
  <c r="R44" i="26"/>
  <c r="R45" i="26"/>
  <c r="R46" i="26"/>
  <c r="R47" i="26"/>
  <c r="R48" i="26"/>
  <c r="R49" i="26"/>
  <c r="R50" i="26"/>
  <c r="R51" i="26"/>
  <c r="R52" i="26"/>
  <c r="R53" i="26"/>
  <c r="R54" i="26"/>
  <c r="R55" i="26"/>
  <c r="R56" i="26"/>
  <c r="R57" i="26"/>
  <c r="R58" i="26"/>
  <c r="R59" i="26"/>
  <c r="R60" i="26"/>
  <c r="R61" i="26"/>
  <c r="R62" i="26"/>
  <c r="R63" i="26"/>
  <c r="R64" i="26"/>
  <c r="R65" i="26"/>
  <c r="R66" i="26"/>
  <c r="R67" i="26"/>
  <c r="R68" i="26"/>
  <c r="R69" i="26"/>
  <c r="R70" i="26"/>
  <c r="R71" i="26"/>
  <c r="R5" i="26"/>
  <c r="Q6" i="26"/>
  <c r="Q7" i="26"/>
  <c r="Q8" i="26"/>
  <c r="Q9" i="26"/>
  <c r="Q10" i="26"/>
  <c r="Q11" i="26"/>
  <c r="Q12" i="26"/>
  <c r="Q13" i="26"/>
  <c r="Q14" i="26"/>
  <c r="Q15" i="26"/>
  <c r="Q16" i="26"/>
  <c r="Q17" i="26"/>
  <c r="Q18" i="26"/>
  <c r="Q19" i="26"/>
  <c r="Q20" i="26"/>
  <c r="Q21" i="26"/>
  <c r="Q22" i="26"/>
  <c r="Q23" i="26"/>
  <c r="Q24" i="26"/>
  <c r="Q25" i="26"/>
  <c r="Q26" i="26"/>
  <c r="Q27" i="26"/>
  <c r="Q28" i="26"/>
  <c r="Q29" i="26"/>
  <c r="Q30" i="26"/>
  <c r="Q31" i="26"/>
  <c r="Q32" i="26"/>
  <c r="Q33" i="26"/>
  <c r="Q34" i="26"/>
  <c r="Q35" i="26"/>
  <c r="Q36" i="26"/>
  <c r="Q37" i="26"/>
  <c r="Q38" i="26"/>
  <c r="Q39" i="26"/>
  <c r="Q40" i="26"/>
  <c r="Q41" i="26"/>
  <c r="Q42" i="26"/>
  <c r="Q43" i="26"/>
  <c r="Q44" i="26"/>
  <c r="Q45" i="26"/>
  <c r="Q46" i="26"/>
  <c r="Q47" i="26"/>
  <c r="Q48" i="26"/>
  <c r="Q49" i="26"/>
  <c r="Q50" i="26"/>
  <c r="Q51" i="26"/>
  <c r="Q52" i="26"/>
  <c r="Q53" i="26"/>
  <c r="Q54" i="26"/>
  <c r="Q55" i="26"/>
  <c r="Q56" i="26"/>
  <c r="Q57" i="26"/>
  <c r="Q58" i="26"/>
  <c r="Q59" i="26"/>
  <c r="Q60" i="26"/>
  <c r="Q61" i="26"/>
  <c r="Q62" i="26"/>
  <c r="Q63" i="26"/>
  <c r="Q64" i="26"/>
  <c r="Q65" i="26"/>
  <c r="Q66" i="26"/>
  <c r="Q67" i="26"/>
  <c r="Q68" i="26"/>
  <c r="Q69" i="26"/>
  <c r="Q70" i="26"/>
  <c r="Q71" i="26"/>
  <c r="Q5" i="26"/>
  <c r="S6" i="12"/>
  <c r="S7" i="12"/>
  <c r="S8" i="12"/>
  <c r="S9" i="12"/>
  <c r="S10" i="12"/>
  <c r="S11" i="12"/>
  <c r="S12" i="12"/>
  <c r="S13" i="12"/>
  <c r="S14" i="12"/>
  <c r="S15" i="12"/>
  <c r="S16" i="12"/>
  <c r="S17" i="12"/>
  <c r="S18" i="12"/>
  <c r="S19" i="12"/>
  <c r="S20" i="12"/>
  <c r="S21" i="12"/>
  <c r="S22" i="12"/>
  <c r="S23" i="12"/>
  <c r="S24" i="12"/>
  <c r="S25" i="12"/>
  <c r="S26" i="12"/>
  <c r="S27" i="12"/>
  <c r="S28" i="12"/>
  <c r="S29" i="12"/>
  <c r="S30" i="12"/>
  <c r="S31" i="12"/>
  <c r="S32" i="12"/>
  <c r="S33" i="12"/>
  <c r="S34" i="12"/>
  <c r="S35" i="12"/>
  <c r="S36" i="12"/>
  <c r="S37" i="12"/>
  <c r="S38" i="12"/>
  <c r="S39" i="12"/>
  <c r="S40" i="12"/>
  <c r="S41" i="12"/>
  <c r="S42" i="12"/>
  <c r="S43" i="12"/>
  <c r="S44" i="12"/>
  <c r="S45" i="12"/>
  <c r="S46" i="12"/>
  <c r="S47" i="12"/>
  <c r="S48" i="12"/>
  <c r="S49" i="12"/>
  <c r="S50" i="12"/>
  <c r="S51" i="12"/>
  <c r="S52" i="12"/>
  <c r="S53" i="12"/>
  <c r="S54" i="12"/>
  <c r="S55" i="12"/>
  <c r="S56" i="12"/>
  <c r="S57" i="12"/>
  <c r="S58" i="12"/>
  <c r="S59" i="12"/>
  <c r="S60" i="12"/>
  <c r="S61" i="12"/>
  <c r="S62" i="12"/>
  <c r="S63" i="12"/>
  <c r="S64" i="12"/>
  <c r="S65" i="12"/>
  <c r="S66" i="12"/>
  <c r="S67" i="12"/>
  <c r="S68" i="12"/>
  <c r="S69" i="12"/>
  <c r="S70" i="12"/>
  <c r="S71" i="12"/>
  <c r="S5" i="12"/>
  <c r="R6" i="12"/>
  <c r="R7" i="12"/>
  <c r="R8" i="12"/>
  <c r="R9" i="12"/>
  <c r="R10" i="12"/>
  <c r="R11" i="12"/>
  <c r="R12" i="12"/>
  <c r="R13" i="12"/>
  <c r="R14" i="12"/>
  <c r="R15" i="12"/>
  <c r="R16" i="12"/>
  <c r="R17" i="12"/>
  <c r="R18" i="12"/>
  <c r="R19" i="12"/>
  <c r="R20" i="12"/>
  <c r="R21" i="12"/>
  <c r="R22" i="12"/>
  <c r="R23" i="12"/>
  <c r="R24" i="12"/>
  <c r="R25" i="12"/>
  <c r="R26" i="12"/>
  <c r="R27" i="12"/>
  <c r="R28" i="12"/>
  <c r="R29" i="12"/>
  <c r="R30" i="12"/>
  <c r="R31" i="12"/>
  <c r="R32" i="12"/>
  <c r="R33" i="12"/>
  <c r="R34" i="12"/>
  <c r="R35" i="12"/>
  <c r="R36" i="12"/>
  <c r="R37" i="12"/>
  <c r="R38" i="12"/>
  <c r="R39" i="12"/>
  <c r="R40" i="12"/>
  <c r="R41" i="12"/>
  <c r="R42" i="12"/>
  <c r="R43" i="12"/>
  <c r="R44" i="12"/>
  <c r="R45" i="12"/>
  <c r="R46" i="12"/>
  <c r="R47" i="12"/>
  <c r="R48" i="12"/>
  <c r="R49" i="12"/>
  <c r="R50" i="12"/>
  <c r="R51" i="12"/>
  <c r="R52" i="12"/>
  <c r="R53" i="12"/>
  <c r="R54" i="12"/>
  <c r="R55" i="12"/>
  <c r="R56" i="12"/>
  <c r="R57" i="12"/>
  <c r="R58" i="12"/>
  <c r="R59" i="12"/>
  <c r="R60" i="12"/>
  <c r="R61" i="12"/>
  <c r="R62" i="12"/>
  <c r="R63" i="12"/>
  <c r="R64" i="12"/>
  <c r="R65" i="12"/>
  <c r="R66" i="12"/>
  <c r="R67" i="12"/>
  <c r="R68" i="12"/>
  <c r="R69" i="12"/>
  <c r="R70" i="12"/>
  <c r="R71" i="12"/>
  <c r="R5" i="12"/>
  <c r="Q6" i="12"/>
  <c r="Q7" i="12"/>
  <c r="Q8" i="12"/>
  <c r="Q9" i="12"/>
  <c r="Q10" i="12"/>
  <c r="Q11" i="12"/>
  <c r="Q12" i="12"/>
  <c r="Q13" i="12"/>
  <c r="Q14" i="12"/>
  <c r="Q15" i="12"/>
  <c r="Q16" i="12"/>
  <c r="Q17" i="12"/>
  <c r="Q18" i="12"/>
  <c r="Q19" i="12"/>
  <c r="Q20" i="12"/>
  <c r="Q21" i="12"/>
  <c r="Q22" i="12"/>
  <c r="Q23" i="12"/>
  <c r="Q24" i="12"/>
  <c r="Q25" i="12"/>
  <c r="Q26" i="12"/>
  <c r="Q27" i="12"/>
  <c r="Q28" i="12"/>
  <c r="Q29" i="12"/>
  <c r="Q30" i="12"/>
  <c r="Q31" i="12"/>
  <c r="Q32" i="12"/>
  <c r="Q33" i="12"/>
  <c r="Q34" i="12"/>
  <c r="Q35" i="12"/>
  <c r="Q36" i="12"/>
  <c r="Q37" i="12"/>
  <c r="Q38" i="12"/>
  <c r="Q39" i="12"/>
  <c r="Q40" i="12"/>
  <c r="Q41" i="12"/>
  <c r="Q42" i="12"/>
  <c r="Q43" i="12"/>
  <c r="Q44" i="12"/>
  <c r="Q45" i="12"/>
  <c r="Q46" i="12"/>
  <c r="Q47" i="12"/>
  <c r="Q48" i="12"/>
  <c r="Q49" i="12"/>
  <c r="Q50" i="12"/>
  <c r="Q51" i="12"/>
  <c r="Q52" i="12"/>
  <c r="Q53" i="12"/>
  <c r="Q54" i="12"/>
  <c r="Q55" i="12"/>
  <c r="Q56" i="12"/>
  <c r="Q57" i="12"/>
  <c r="Q58" i="12"/>
  <c r="Q59" i="12"/>
  <c r="Q60" i="12"/>
  <c r="Q61" i="12"/>
  <c r="Q62" i="12"/>
  <c r="Q63" i="12"/>
  <c r="Q64" i="12"/>
  <c r="Q65" i="12"/>
  <c r="Q66" i="12"/>
  <c r="Q67" i="12"/>
  <c r="Q68" i="12"/>
  <c r="Q69" i="12"/>
  <c r="Q70" i="12"/>
  <c r="Q71" i="12"/>
  <c r="Q5" i="12"/>
  <c r="M6" i="6" l="1"/>
  <c r="M7" i="6"/>
  <c r="M8" i="6"/>
  <c r="M9" i="6"/>
  <c r="M10" i="6"/>
  <c r="M11" i="6"/>
  <c r="M12" i="6"/>
  <c r="M13" i="6"/>
  <c r="M14" i="6"/>
  <c r="M15" i="6"/>
  <c r="M16" i="6"/>
  <c r="M17" i="6"/>
  <c r="M18" i="6"/>
  <c r="M19" i="6"/>
  <c r="M20" i="6"/>
  <c r="M21" i="6"/>
  <c r="M22" i="6"/>
  <c r="M23" i="6"/>
  <c r="M24" i="6"/>
  <c r="M25" i="6"/>
  <c r="M26" i="6"/>
  <c r="M27" i="6"/>
  <c r="M28" i="6"/>
  <c r="M29" i="6"/>
  <c r="M30" i="6"/>
  <c r="M31" i="6"/>
  <c r="M32" i="6"/>
  <c r="M33" i="6"/>
  <c r="M34" i="6"/>
  <c r="M35" i="6"/>
  <c r="M36" i="6"/>
  <c r="M37" i="6"/>
  <c r="M38" i="6"/>
  <c r="M39" i="6"/>
  <c r="M40" i="6"/>
  <c r="M41" i="6"/>
  <c r="M42" i="6"/>
  <c r="M43" i="6"/>
  <c r="M44" i="6"/>
  <c r="M45" i="6"/>
  <c r="M46" i="6"/>
  <c r="M47" i="6"/>
  <c r="M48" i="6"/>
  <c r="M49" i="6"/>
  <c r="M50" i="6"/>
  <c r="M51" i="6"/>
  <c r="M52" i="6"/>
  <c r="M53" i="6"/>
  <c r="M54" i="6"/>
  <c r="M55" i="6"/>
  <c r="M56" i="6"/>
  <c r="M57" i="6"/>
  <c r="M58" i="6"/>
  <c r="M59" i="6"/>
  <c r="M60" i="6"/>
  <c r="M61" i="6"/>
  <c r="M62" i="6"/>
  <c r="M63" i="6"/>
  <c r="M64" i="6"/>
  <c r="M65" i="6"/>
  <c r="M66" i="6"/>
  <c r="M67" i="6"/>
  <c r="M68" i="6"/>
  <c r="M69" i="6"/>
  <c r="M70" i="6"/>
  <c r="M71" i="6"/>
  <c r="M72" i="6"/>
  <c r="M73" i="6"/>
  <c r="M74" i="6"/>
  <c r="M75" i="6"/>
  <c r="M76" i="6"/>
  <c r="M77" i="6"/>
  <c r="M78" i="6"/>
  <c r="M79" i="6"/>
  <c r="M80" i="6"/>
  <c r="M81" i="6"/>
  <c r="M82" i="6"/>
  <c r="M83" i="6"/>
  <c r="M84" i="6"/>
  <c r="M85" i="6"/>
  <c r="M86" i="6"/>
  <c r="M87" i="6"/>
  <c r="M88" i="6"/>
  <c r="M89" i="6"/>
  <c r="M90" i="6"/>
  <c r="M91" i="6"/>
  <c r="M92" i="6"/>
  <c r="M93" i="6"/>
  <c r="M94" i="6"/>
  <c r="M95" i="6"/>
  <c r="M96" i="6"/>
  <c r="M97" i="6"/>
  <c r="M98" i="6"/>
  <c r="M99" i="6"/>
  <c r="M100" i="6"/>
  <c r="M101" i="6"/>
  <c r="M102" i="6"/>
  <c r="M103" i="6"/>
  <c r="M104" i="6"/>
  <c r="M105" i="6"/>
  <c r="M106" i="6"/>
  <c r="M107" i="6"/>
  <c r="M108" i="6"/>
  <c r="M109" i="6"/>
  <c r="M110" i="6"/>
  <c r="M111" i="6"/>
  <c r="M112" i="6"/>
  <c r="M113" i="6"/>
  <c r="M114" i="6"/>
  <c r="M115" i="6"/>
  <c r="M116" i="6"/>
  <c r="M117" i="6"/>
  <c r="M118" i="6"/>
  <c r="M119" i="6"/>
  <c r="M120" i="6"/>
  <c r="M121" i="6"/>
  <c r="M122" i="6"/>
  <c r="M123" i="6"/>
  <c r="M124" i="6"/>
  <c r="M125" i="6"/>
  <c r="M126" i="6"/>
  <c r="M127" i="6"/>
  <c r="M128" i="6"/>
  <c r="M129" i="6"/>
  <c r="M5" i="6"/>
</calcChain>
</file>

<file path=xl/sharedStrings.xml><?xml version="1.0" encoding="utf-8"?>
<sst xmlns="http://schemas.openxmlformats.org/spreadsheetml/2006/main" count="72" uniqueCount="16">
  <si>
    <t>Time (s)</t>
  </si>
  <si>
    <t>FRAP data</t>
  </si>
  <si>
    <t>Mean time</t>
  </si>
  <si>
    <t>Mean FRAP</t>
  </si>
  <si>
    <t>SD FRAP</t>
  </si>
  <si>
    <t>Exp. 1</t>
  </si>
  <si>
    <t>Exp. 2</t>
  </si>
  <si>
    <t>Exp. 3</t>
  </si>
  <si>
    <t>Exp. 4</t>
  </si>
  <si>
    <t>Exp. 5</t>
  </si>
  <si>
    <t>Data used for figure panel</t>
  </si>
  <si>
    <t>Exp. 6</t>
  </si>
  <si>
    <t>Exp. 7</t>
  </si>
  <si>
    <r>
      <t>Data used  for the graph in Figure 1C showing FRAP results of P-</t>
    </r>
    <r>
      <rPr>
        <sz val="14"/>
        <color rgb="FFFF0000"/>
        <rFont val="Calibri"/>
        <family val="2"/>
        <scheme val="minor"/>
      </rPr>
      <t>mC</t>
    </r>
    <r>
      <rPr>
        <sz val="14"/>
        <color theme="1"/>
        <rFont val="Calibri"/>
        <family val="2"/>
        <scheme val="minor"/>
      </rPr>
      <t xml:space="preserve"> in the inclusions it forms with N.
Fluorescence values (FRAP data) are normalized to 1.
Photobleaching was performed at t=0.</t>
    </r>
  </si>
  <si>
    <r>
      <t xml:space="preserve">Data used  for the graph in Figure 1C showing FRAP results of </t>
    </r>
    <r>
      <rPr>
        <sz val="11"/>
        <color rgb="FF00B050"/>
        <rFont val="Calibri"/>
        <family val="2"/>
        <scheme val="minor"/>
      </rPr>
      <t>GFP</t>
    </r>
    <r>
      <rPr>
        <sz val="11"/>
        <color theme="1"/>
        <rFont val="Calibri"/>
        <family val="2"/>
        <scheme val="minor"/>
      </rPr>
      <t>-N in the inclusions it forms with P.
Fluorescence values (FRAP data) are normalized to 1.
Photobleaching was performed at t=0.</t>
    </r>
  </si>
  <si>
    <r>
      <t>Data used  for the graph in Figure 1C showing FRAP results of N-128</t>
    </r>
    <r>
      <rPr>
        <sz val="11"/>
        <color rgb="FF00B050"/>
        <rFont val="Calibri"/>
        <family val="2"/>
        <scheme val="minor"/>
      </rPr>
      <t>GFP</t>
    </r>
    <r>
      <rPr>
        <sz val="11"/>
        <color theme="1"/>
        <rFont val="Calibri"/>
        <family val="2"/>
        <scheme val="minor"/>
      </rPr>
      <t>129  in the inclusions it forms with P.
Fluorescence values (FRAP data) are normalized to 1.
Photobleaching was performed at t=0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0" fillId="0" borderId="0" xfId="0" applyAlignment="1"/>
    <xf numFmtId="0" fontId="0" fillId="0" borderId="0" xfId="0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0" xfId="0" applyBorder="1"/>
    <xf numFmtId="0" fontId="0" fillId="0" borderId="8" xfId="0" applyBorder="1"/>
    <xf numFmtId="0" fontId="0" fillId="2" borderId="8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0" borderId="0" xfId="0" applyFill="1"/>
    <xf numFmtId="0" fontId="0" fillId="0" borderId="1" xfId="0" applyBorder="1"/>
    <xf numFmtId="0" fontId="0" fillId="0" borderId="7" xfId="0" applyBorder="1"/>
    <xf numFmtId="0" fontId="0" fillId="0" borderId="2" xfId="0" applyBorder="1"/>
    <xf numFmtId="0" fontId="0" fillId="2" borderId="5" xfId="0" applyFill="1" applyBorder="1" applyAlignment="1">
      <alignment horizontal="center"/>
    </xf>
    <xf numFmtId="0" fontId="2" fillId="0" borderId="9" xfId="0" applyFont="1" applyBorder="1" applyAlignment="1">
      <alignment horizontal="left" vertical="top" wrapText="1"/>
    </xf>
    <xf numFmtId="0" fontId="2" fillId="0" borderId="10" xfId="0" applyFont="1" applyBorder="1" applyAlignment="1">
      <alignment horizontal="left" vertical="top"/>
    </xf>
    <xf numFmtId="0" fontId="2" fillId="0" borderId="11" xfId="0" applyFont="1" applyBorder="1" applyAlignment="1">
      <alignment horizontal="left" vertical="top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0" borderId="9" xfId="0" applyBorder="1" applyAlignment="1">
      <alignment horizontal="left" vertical="top" wrapText="1"/>
    </xf>
    <xf numFmtId="0" fontId="0" fillId="0" borderId="10" xfId="0" applyBorder="1" applyAlignment="1">
      <alignment horizontal="left" vertical="top"/>
    </xf>
    <xf numFmtId="0" fontId="0" fillId="0" borderId="11" xfId="0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129"/>
  <sheetViews>
    <sheetView zoomScaleNormal="100" workbookViewId="0">
      <selection activeCell="B3" sqref="B3:C3"/>
    </sheetView>
  </sheetViews>
  <sheetFormatPr baseColWidth="10" defaultRowHeight="15" x14ac:dyDescent="0.25"/>
  <cols>
    <col min="13" max="13" width="10.5703125" customWidth="1"/>
    <col min="19" max="19" width="26.7109375" customWidth="1"/>
  </cols>
  <sheetData>
    <row r="1" spans="2:18" ht="15.75" thickBot="1" x14ac:dyDescent="0.3"/>
    <row r="2" spans="2:18" ht="75.75" customHeight="1" thickBot="1" x14ac:dyDescent="0.3">
      <c r="B2" s="17" t="s">
        <v>13</v>
      </c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9"/>
    </row>
    <row r="3" spans="2:18" x14ac:dyDescent="0.25">
      <c r="B3" s="20" t="s">
        <v>5</v>
      </c>
      <c r="C3" s="21"/>
      <c r="D3" s="20" t="s">
        <v>6</v>
      </c>
      <c r="E3" s="21"/>
      <c r="F3" s="20" t="s">
        <v>7</v>
      </c>
      <c r="G3" s="21"/>
      <c r="H3" s="20" t="s">
        <v>8</v>
      </c>
      <c r="I3" s="21"/>
      <c r="J3" s="20" t="s">
        <v>9</v>
      </c>
      <c r="K3" s="21"/>
      <c r="M3" s="20" t="s">
        <v>10</v>
      </c>
      <c r="N3" s="22"/>
      <c r="O3" s="21"/>
      <c r="P3" s="3"/>
      <c r="Q3" s="3"/>
      <c r="R3" s="3"/>
    </row>
    <row r="4" spans="2:18" s="3" customFormat="1" ht="15.75" thickBot="1" x14ac:dyDescent="0.3">
      <c r="B4" s="16" t="s">
        <v>0</v>
      </c>
      <c r="C4" s="11" t="s">
        <v>1</v>
      </c>
      <c r="D4" s="16" t="s">
        <v>0</v>
      </c>
      <c r="E4" s="11" t="s">
        <v>1</v>
      </c>
      <c r="F4" s="16" t="s">
        <v>0</v>
      </c>
      <c r="G4" s="11" t="s">
        <v>1</v>
      </c>
      <c r="H4" s="16" t="s">
        <v>0</v>
      </c>
      <c r="I4" s="11" t="s">
        <v>1</v>
      </c>
      <c r="J4" s="16" t="s">
        <v>0</v>
      </c>
      <c r="K4" s="11" t="s">
        <v>1</v>
      </c>
      <c r="M4" s="16" t="s">
        <v>2</v>
      </c>
      <c r="N4" s="10" t="s">
        <v>3</v>
      </c>
      <c r="O4" s="11" t="s">
        <v>4</v>
      </c>
    </row>
    <row r="5" spans="2:18" x14ac:dyDescent="0.25">
      <c r="B5" s="4">
        <v>-3.88</v>
      </c>
      <c r="C5" s="5">
        <v>1.0900000000000001</v>
      </c>
      <c r="D5" s="4">
        <v>-3.55</v>
      </c>
      <c r="E5" s="5">
        <v>0.99</v>
      </c>
      <c r="F5" s="4">
        <v>-3.76</v>
      </c>
      <c r="G5" s="5">
        <v>1.05</v>
      </c>
      <c r="H5" s="4">
        <v>-3.91</v>
      </c>
      <c r="I5" s="5">
        <v>1</v>
      </c>
      <c r="J5" s="4">
        <v>-3.98</v>
      </c>
      <c r="K5" s="5">
        <v>1</v>
      </c>
      <c r="M5" s="4">
        <f xml:space="preserve"> AVERAGE(B5,D5,F5,H5,J5)</f>
        <v>-3.8159999999999998</v>
      </c>
      <c r="N5" s="8">
        <f>AVERAGE(C5,E5,G5,I5,K5)</f>
        <v>1.026</v>
      </c>
      <c r="O5" s="5">
        <f>STDEV(C5,E5,G5,I5,K5)</f>
        <v>4.2778499272414915E-2</v>
      </c>
    </row>
    <row r="6" spans="2:18" x14ac:dyDescent="0.25">
      <c r="B6" s="4">
        <v>-2.95</v>
      </c>
      <c r="C6" s="5">
        <v>1.06</v>
      </c>
      <c r="D6" s="4">
        <v>-2.99</v>
      </c>
      <c r="E6" s="5">
        <v>1.03</v>
      </c>
      <c r="F6" s="4">
        <v>-2.71</v>
      </c>
      <c r="G6" s="5">
        <v>0.98</v>
      </c>
      <c r="H6" s="4">
        <v>-2.5099999999999998</v>
      </c>
      <c r="I6" s="5">
        <v>0.96</v>
      </c>
      <c r="J6" s="4">
        <v>-2.98</v>
      </c>
      <c r="K6" s="5">
        <v>1</v>
      </c>
      <c r="M6" s="4">
        <f t="shared" ref="M6:M69" si="0" xml:space="preserve"> AVERAGE(B6,D6,F6,H6,J6)</f>
        <v>-2.8280000000000003</v>
      </c>
      <c r="N6" s="8">
        <f t="shared" ref="N6:N69" si="1">AVERAGE(C6,E6,G6,I6,K6)</f>
        <v>1.0059999999999998</v>
      </c>
      <c r="O6" s="5">
        <f t="shared" ref="O6:O69" si="2">STDEV(C6,E6,G6,I6,K6)</f>
        <v>3.9749213828703618E-2</v>
      </c>
    </row>
    <row r="7" spans="2:18" x14ac:dyDescent="0.25">
      <c r="B7" s="4">
        <v>-1.58</v>
      </c>
      <c r="C7" s="5">
        <v>0.98</v>
      </c>
      <c r="D7" s="4">
        <v>-2</v>
      </c>
      <c r="E7" s="5">
        <v>0.97</v>
      </c>
      <c r="F7" s="4">
        <v>-1.7</v>
      </c>
      <c r="G7" s="5">
        <v>0.97</v>
      </c>
      <c r="H7" s="4">
        <v>-1.87</v>
      </c>
      <c r="I7" s="5">
        <v>1.02</v>
      </c>
      <c r="J7" s="4">
        <v>-1.88</v>
      </c>
      <c r="K7" s="5">
        <v>1</v>
      </c>
      <c r="M7" s="4">
        <f t="shared" si="0"/>
        <v>-1.8060000000000003</v>
      </c>
      <c r="N7" s="8">
        <f t="shared" si="1"/>
        <v>0.98799999999999988</v>
      </c>
      <c r="O7" s="5">
        <f t="shared" si="2"/>
        <v>2.1679483388678818E-2</v>
      </c>
    </row>
    <row r="8" spans="2:18" x14ac:dyDescent="0.25">
      <c r="B8" s="4">
        <v>-0.59</v>
      </c>
      <c r="C8" s="5">
        <v>0.87</v>
      </c>
      <c r="D8" s="4">
        <v>-0.55000000000000004</v>
      </c>
      <c r="E8" s="5">
        <v>1.01</v>
      </c>
      <c r="F8" s="4">
        <v>-0.68</v>
      </c>
      <c r="G8" s="5">
        <v>1.01</v>
      </c>
      <c r="H8" s="4">
        <v>-0.8</v>
      </c>
      <c r="I8" s="5">
        <v>1.01</v>
      </c>
      <c r="J8" s="4">
        <v>-0.82</v>
      </c>
      <c r="K8" s="5">
        <v>1</v>
      </c>
      <c r="M8" s="4">
        <f t="shared" si="0"/>
        <v>-0.68799999999999994</v>
      </c>
      <c r="N8" s="8">
        <f t="shared" si="1"/>
        <v>0.97999999999999987</v>
      </c>
      <c r="O8" s="5">
        <f t="shared" si="2"/>
        <v>6.1644140029689765E-2</v>
      </c>
    </row>
    <row r="9" spans="2:18" x14ac:dyDescent="0.25">
      <c r="B9" s="4">
        <v>0</v>
      </c>
      <c r="C9" s="5">
        <v>0.05</v>
      </c>
      <c r="D9" s="4">
        <v>0</v>
      </c>
      <c r="E9" s="5">
        <v>0.09</v>
      </c>
      <c r="F9" s="4">
        <v>0</v>
      </c>
      <c r="G9" s="5">
        <v>0.03</v>
      </c>
      <c r="H9" s="4">
        <v>0</v>
      </c>
      <c r="I9" s="5">
        <v>0.08</v>
      </c>
      <c r="J9" s="4">
        <v>0</v>
      </c>
      <c r="K9" s="5">
        <v>0.01</v>
      </c>
      <c r="M9" s="4">
        <f t="shared" si="0"/>
        <v>0</v>
      </c>
      <c r="N9" s="8">
        <f t="shared" si="1"/>
        <v>5.2000000000000005E-2</v>
      </c>
      <c r="O9" s="5">
        <f t="shared" si="2"/>
        <v>3.3466401061363012E-2</v>
      </c>
    </row>
    <row r="10" spans="2:18" x14ac:dyDescent="0.25">
      <c r="B10" s="4">
        <v>1.0900000000000001</v>
      </c>
      <c r="C10" s="5">
        <v>0.14000000000000001</v>
      </c>
      <c r="D10" s="4">
        <v>1.1200000000000001</v>
      </c>
      <c r="E10" s="5">
        <v>0.2</v>
      </c>
      <c r="F10" s="4">
        <v>1.27</v>
      </c>
      <c r="G10" s="5">
        <v>0.08</v>
      </c>
      <c r="H10" s="4">
        <v>0.86</v>
      </c>
      <c r="I10" s="5">
        <v>0.13</v>
      </c>
      <c r="J10" s="4">
        <v>1.05</v>
      </c>
      <c r="K10" s="5">
        <v>0.04</v>
      </c>
      <c r="M10" s="4">
        <f t="shared" si="0"/>
        <v>1.0779999999999998</v>
      </c>
      <c r="N10" s="8">
        <f t="shared" si="1"/>
        <v>0.11800000000000002</v>
      </c>
      <c r="O10" s="5">
        <f t="shared" si="2"/>
        <v>6.0991802727907635E-2</v>
      </c>
    </row>
    <row r="11" spans="2:18" x14ac:dyDescent="0.25">
      <c r="B11" s="4">
        <v>2.1</v>
      </c>
      <c r="C11" s="5">
        <v>0.22</v>
      </c>
      <c r="D11" s="4">
        <v>2.15</v>
      </c>
      <c r="E11" s="5">
        <v>0.28000000000000003</v>
      </c>
      <c r="F11" s="4">
        <v>2.3199999999999998</v>
      </c>
      <c r="G11" s="5">
        <v>0.11</v>
      </c>
      <c r="H11" s="4">
        <v>1.92</v>
      </c>
      <c r="I11" s="5">
        <v>0.19</v>
      </c>
      <c r="J11" s="4">
        <v>1.95</v>
      </c>
      <c r="K11" s="5">
        <v>7.0000000000000007E-2</v>
      </c>
      <c r="M11" s="4">
        <f t="shared" si="0"/>
        <v>2.0880000000000001</v>
      </c>
      <c r="N11" s="8">
        <f t="shared" si="1"/>
        <v>0.17400000000000002</v>
      </c>
      <c r="O11" s="5">
        <f t="shared" si="2"/>
        <v>8.443932733033814E-2</v>
      </c>
    </row>
    <row r="12" spans="2:18" x14ac:dyDescent="0.25">
      <c r="B12" s="4">
        <v>3.1</v>
      </c>
      <c r="C12" s="5">
        <v>0.3</v>
      </c>
      <c r="D12" s="4">
        <v>3.11</v>
      </c>
      <c r="E12" s="5">
        <v>0.32</v>
      </c>
      <c r="F12" s="4">
        <v>3.08</v>
      </c>
      <c r="G12" s="5">
        <v>0.13</v>
      </c>
      <c r="H12" s="4">
        <v>2.9</v>
      </c>
      <c r="I12" s="5">
        <v>0.22</v>
      </c>
      <c r="J12" s="4">
        <v>2.95</v>
      </c>
      <c r="K12" s="5">
        <v>0.09</v>
      </c>
      <c r="M12" s="4">
        <f t="shared" si="0"/>
        <v>3.028</v>
      </c>
      <c r="N12" s="8">
        <f t="shared" si="1"/>
        <v>0.21200000000000002</v>
      </c>
      <c r="O12" s="5">
        <f t="shared" si="2"/>
        <v>0.10134100848126587</v>
      </c>
    </row>
    <row r="13" spans="2:18" x14ac:dyDescent="0.25">
      <c r="B13" s="4">
        <v>4.42</v>
      </c>
      <c r="C13" s="5">
        <v>0.36</v>
      </c>
      <c r="D13" s="4">
        <v>4.1100000000000003</v>
      </c>
      <c r="E13" s="5">
        <v>0.35</v>
      </c>
      <c r="F13" s="4">
        <v>4.1500000000000004</v>
      </c>
      <c r="G13" s="5">
        <v>0.16</v>
      </c>
      <c r="H13" s="4">
        <v>4</v>
      </c>
      <c r="I13" s="5">
        <v>0.25</v>
      </c>
      <c r="J13" s="4">
        <v>4.04</v>
      </c>
      <c r="K13" s="5">
        <v>0.11</v>
      </c>
      <c r="M13" s="4">
        <f t="shared" si="0"/>
        <v>4.1440000000000001</v>
      </c>
      <c r="N13" s="8">
        <f t="shared" si="1"/>
        <v>0.24600000000000005</v>
      </c>
      <c r="O13" s="5">
        <f t="shared" si="2"/>
        <v>0.11148990985734973</v>
      </c>
    </row>
    <row r="14" spans="2:18" x14ac:dyDescent="0.25">
      <c r="B14" s="4">
        <v>5.18</v>
      </c>
      <c r="C14" s="5">
        <v>0.36</v>
      </c>
      <c r="D14" s="4">
        <v>5.17</v>
      </c>
      <c r="E14" s="5">
        <v>0.39</v>
      </c>
      <c r="F14" s="4">
        <v>5.1100000000000003</v>
      </c>
      <c r="G14" s="5">
        <v>0.18</v>
      </c>
      <c r="H14" s="4">
        <v>4.96</v>
      </c>
      <c r="I14" s="5">
        <v>0.28999999999999998</v>
      </c>
      <c r="J14" s="4">
        <v>5.05</v>
      </c>
      <c r="K14" s="5">
        <v>0.13</v>
      </c>
      <c r="M14" s="4">
        <f t="shared" si="0"/>
        <v>5.0940000000000003</v>
      </c>
      <c r="N14" s="8">
        <f t="shared" si="1"/>
        <v>0.27</v>
      </c>
      <c r="O14" s="5">
        <f t="shared" si="2"/>
        <v>0.11247221879201991</v>
      </c>
    </row>
    <row r="15" spans="2:18" x14ac:dyDescent="0.25">
      <c r="B15" s="4">
        <v>6.43</v>
      </c>
      <c r="C15" s="5">
        <v>0.32</v>
      </c>
      <c r="D15" s="4">
        <v>6.19</v>
      </c>
      <c r="E15" s="5">
        <v>0.4</v>
      </c>
      <c r="F15" s="4">
        <v>6.12</v>
      </c>
      <c r="G15" s="5">
        <v>0.2</v>
      </c>
      <c r="H15" s="4">
        <v>5.97</v>
      </c>
      <c r="I15" s="5">
        <v>0.3</v>
      </c>
      <c r="J15" s="4">
        <v>6.01</v>
      </c>
      <c r="K15" s="5">
        <v>0.15</v>
      </c>
      <c r="M15" s="4">
        <f t="shared" si="0"/>
        <v>6.1440000000000001</v>
      </c>
      <c r="N15" s="8">
        <f t="shared" si="1"/>
        <v>0.27399999999999997</v>
      </c>
      <c r="O15" s="5">
        <f t="shared" si="2"/>
        <v>9.9398189118313482E-2</v>
      </c>
    </row>
    <row r="16" spans="2:18" x14ac:dyDescent="0.25">
      <c r="B16" s="4">
        <v>7.42</v>
      </c>
      <c r="C16" s="5">
        <v>0.32</v>
      </c>
      <c r="D16" s="4">
        <v>7.17</v>
      </c>
      <c r="E16" s="5">
        <v>0.43</v>
      </c>
      <c r="F16" s="4">
        <v>7.45</v>
      </c>
      <c r="G16" s="5">
        <v>0.21</v>
      </c>
      <c r="H16" s="4">
        <v>6.99</v>
      </c>
      <c r="I16" s="5">
        <v>0.32</v>
      </c>
      <c r="J16" s="4">
        <v>6.99</v>
      </c>
      <c r="K16" s="5">
        <v>0.16</v>
      </c>
      <c r="M16" s="4">
        <f t="shared" si="0"/>
        <v>7.2040000000000006</v>
      </c>
      <c r="N16" s="8">
        <f t="shared" si="1"/>
        <v>0.28799999999999998</v>
      </c>
      <c r="O16" s="5">
        <f t="shared" si="2"/>
        <v>0.10568822072492279</v>
      </c>
    </row>
    <row r="17" spans="2:15" x14ac:dyDescent="0.25">
      <c r="B17" s="4">
        <v>8.23</v>
      </c>
      <c r="C17" s="5">
        <v>0.32</v>
      </c>
      <c r="D17" s="4">
        <v>8.49</v>
      </c>
      <c r="E17" s="5">
        <v>0.43</v>
      </c>
      <c r="F17" s="4">
        <v>8.1300000000000008</v>
      </c>
      <c r="G17" s="5">
        <v>0.2</v>
      </c>
      <c r="H17" s="4">
        <v>8.07</v>
      </c>
      <c r="I17" s="5">
        <v>0.38</v>
      </c>
      <c r="J17" s="4">
        <v>8.1</v>
      </c>
      <c r="K17" s="5">
        <v>0.18</v>
      </c>
      <c r="M17" s="4">
        <f t="shared" si="0"/>
        <v>8.2040000000000006</v>
      </c>
      <c r="N17" s="8">
        <f t="shared" si="1"/>
        <v>0.30199999999999999</v>
      </c>
      <c r="O17" s="5">
        <f t="shared" si="2"/>
        <v>0.10963576058932598</v>
      </c>
    </row>
    <row r="18" spans="2:15" x14ac:dyDescent="0.25">
      <c r="B18" s="4">
        <v>9.43</v>
      </c>
      <c r="C18" s="5">
        <v>0.37</v>
      </c>
      <c r="D18" s="4">
        <v>9.48</v>
      </c>
      <c r="E18" s="5">
        <v>0.42</v>
      </c>
      <c r="F18" s="4">
        <v>9.17</v>
      </c>
      <c r="G18" s="5">
        <v>0.21</v>
      </c>
      <c r="H18" s="4">
        <v>9</v>
      </c>
      <c r="I18" s="5">
        <v>0.39</v>
      </c>
      <c r="J18" s="4">
        <v>9.56</v>
      </c>
      <c r="K18" s="5">
        <v>0.21</v>
      </c>
      <c r="M18" s="4">
        <f t="shared" si="0"/>
        <v>9.3279999999999994</v>
      </c>
      <c r="N18" s="8">
        <f t="shared" si="1"/>
        <v>0.32</v>
      </c>
      <c r="O18" s="5">
        <f t="shared" si="2"/>
        <v>0.10198039027185553</v>
      </c>
    </row>
    <row r="19" spans="2:15" x14ac:dyDescent="0.25">
      <c r="B19" s="4">
        <v>10.31</v>
      </c>
      <c r="C19" s="5">
        <v>0.32</v>
      </c>
      <c r="D19" s="4">
        <v>10.18</v>
      </c>
      <c r="E19" s="5">
        <v>0.44</v>
      </c>
      <c r="F19" s="4">
        <v>10.18</v>
      </c>
      <c r="G19" s="5">
        <v>0.24</v>
      </c>
      <c r="H19" s="4">
        <v>10.51</v>
      </c>
      <c r="I19" s="5">
        <v>0.43</v>
      </c>
      <c r="J19" s="4">
        <v>10.09</v>
      </c>
      <c r="K19" s="5">
        <v>0.21</v>
      </c>
      <c r="M19" s="4">
        <f t="shared" si="0"/>
        <v>10.254</v>
      </c>
      <c r="N19" s="8">
        <f t="shared" si="1"/>
        <v>0.32799999999999996</v>
      </c>
      <c r="O19" s="5">
        <f t="shared" si="2"/>
        <v>0.10568822072492286</v>
      </c>
    </row>
    <row r="20" spans="2:15" x14ac:dyDescent="0.25">
      <c r="B20" s="4">
        <v>11.29</v>
      </c>
      <c r="C20" s="5">
        <v>0.31</v>
      </c>
      <c r="D20" s="4">
        <v>11.53</v>
      </c>
      <c r="E20" s="5">
        <v>0.45</v>
      </c>
      <c r="F20" s="4">
        <v>11.18</v>
      </c>
      <c r="G20" s="5">
        <v>0.21</v>
      </c>
      <c r="H20" s="4">
        <v>11.22</v>
      </c>
      <c r="I20" s="5">
        <v>0.45</v>
      </c>
      <c r="J20" s="4">
        <v>11.22</v>
      </c>
      <c r="K20" s="5">
        <v>0.23</v>
      </c>
      <c r="M20" s="4">
        <f t="shared" si="0"/>
        <v>11.288</v>
      </c>
      <c r="N20" s="8">
        <f t="shared" si="1"/>
        <v>0.32999999999999996</v>
      </c>
      <c r="O20" s="5">
        <f t="shared" si="2"/>
        <v>0.11575836902790236</v>
      </c>
    </row>
    <row r="21" spans="2:15" x14ac:dyDescent="0.25">
      <c r="B21" s="4">
        <v>12.43</v>
      </c>
      <c r="C21" s="5">
        <v>0.4</v>
      </c>
      <c r="D21" s="4">
        <v>12.23</v>
      </c>
      <c r="E21" s="5">
        <v>0.46</v>
      </c>
      <c r="F21" s="4">
        <v>12.21</v>
      </c>
      <c r="G21" s="5">
        <v>0.21</v>
      </c>
      <c r="H21" s="4">
        <v>12.08</v>
      </c>
      <c r="I21" s="5">
        <v>0.47</v>
      </c>
      <c r="J21" s="4">
        <v>12.56</v>
      </c>
      <c r="K21" s="5">
        <v>0.25</v>
      </c>
      <c r="M21" s="4">
        <f t="shared" si="0"/>
        <v>12.302000000000001</v>
      </c>
      <c r="N21" s="8">
        <f t="shared" si="1"/>
        <v>0.35799999999999998</v>
      </c>
      <c r="O21" s="5">
        <f t="shared" si="2"/>
        <v>0.12070625501605137</v>
      </c>
    </row>
    <row r="22" spans="2:15" x14ac:dyDescent="0.25">
      <c r="B22" s="4">
        <v>13.43</v>
      </c>
      <c r="C22" s="5">
        <v>0.52</v>
      </c>
      <c r="D22" s="4">
        <v>13.29</v>
      </c>
      <c r="E22" s="5">
        <v>0.48</v>
      </c>
      <c r="F22" s="4">
        <v>13.46</v>
      </c>
      <c r="G22" s="5">
        <v>0.25</v>
      </c>
      <c r="H22" s="4">
        <v>13.51</v>
      </c>
      <c r="I22" s="5">
        <v>0.48</v>
      </c>
      <c r="J22" s="4">
        <v>13.22</v>
      </c>
      <c r="K22" s="5">
        <v>0.26</v>
      </c>
      <c r="M22" s="4">
        <f t="shared" si="0"/>
        <v>13.382</v>
      </c>
      <c r="N22" s="8">
        <f t="shared" si="1"/>
        <v>0.39800000000000002</v>
      </c>
      <c r="O22" s="5">
        <f t="shared" si="2"/>
        <v>0.13160547101089681</v>
      </c>
    </row>
    <row r="23" spans="2:15" x14ac:dyDescent="0.25">
      <c r="B23" s="4">
        <v>14.35</v>
      </c>
      <c r="C23" s="5">
        <v>0.48</v>
      </c>
      <c r="D23" s="4">
        <v>14.48</v>
      </c>
      <c r="E23" s="5">
        <v>0.49</v>
      </c>
      <c r="F23" s="4">
        <v>14.23</v>
      </c>
      <c r="G23" s="5">
        <v>0.25</v>
      </c>
      <c r="H23" s="4">
        <v>14.1</v>
      </c>
      <c r="I23" s="5">
        <v>0.48</v>
      </c>
      <c r="J23" s="4">
        <v>14.31</v>
      </c>
      <c r="K23" s="5">
        <v>0.27</v>
      </c>
      <c r="M23" s="4">
        <f t="shared" si="0"/>
        <v>14.294</v>
      </c>
      <c r="N23" s="8">
        <f t="shared" si="1"/>
        <v>0.39400000000000002</v>
      </c>
      <c r="O23" s="5">
        <f t="shared" si="2"/>
        <v>0.12259690045021514</v>
      </c>
    </row>
    <row r="24" spans="2:15" x14ac:dyDescent="0.25">
      <c r="B24" s="4">
        <v>15.33</v>
      </c>
      <c r="C24" s="5">
        <v>0.48</v>
      </c>
      <c r="D24" s="4">
        <v>15.29</v>
      </c>
      <c r="E24" s="5">
        <v>0.48</v>
      </c>
      <c r="F24" s="4">
        <v>15.22</v>
      </c>
      <c r="G24" s="5">
        <v>0.25</v>
      </c>
      <c r="H24" s="4">
        <v>15.56</v>
      </c>
      <c r="I24" s="5">
        <v>0.51</v>
      </c>
      <c r="J24" s="4">
        <v>15.29</v>
      </c>
      <c r="K24" s="5">
        <v>0.28000000000000003</v>
      </c>
      <c r="M24" s="4">
        <f t="shared" si="0"/>
        <v>15.337999999999999</v>
      </c>
      <c r="N24" s="8">
        <f t="shared" si="1"/>
        <v>0.4</v>
      </c>
      <c r="O24" s="5">
        <f t="shared" si="2"/>
        <v>0.1242980289465605</v>
      </c>
    </row>
    <row r="25" spans="2:15" x14ac:dyDescent="0.25">
      <c r="B25" s="4">
        <v>16.440000000000001</v>
      </c>
      <c r="C25" s="5">
        <v>0.54</v>
      </c>
      <c r="D25" s="4">
        <v>16.32</v>
      </c>
      <c r="E25" s="5">
        <v>0.48</v>
      </c>
      <c r="F25" s="4">
        <v>16.47</v>
      </c>
      <c r="G25" s="5">
        <v>0.26</v>
      </c>
      <c r="H25" s="4">
        <v>16.11</v>
      </c>
      <c r="I25" s="5">
        <v>0.53</v>
      </c>
      <c r="J25" s="4">
        <v>16.28</v>
      </c>
      <c r="K25" s="5">
        <v>0.28999999999999998</v>
      </c>
      <c r="M25" s="4">
        <f t="shared" si="0"/>
        <v>16.324000000000002</v>
      </c>
      <c r="N25" s="8">
        <f t="shared" si="1"/>
        <v>0.42000000000000004</v>
      </c>
      <c r="O25" s="5">
        <f t="shared" si="2"/>
        <v>0.13472193585307479</v>
      </c>
    </row>
    <row r="26" spans="2:15" x14ac:dyDescent="0.25">
      <c r="B26" s="4">
        <v>17.54</v>
      </c>
      <c r="C26" s="5">
        <v>0.54</v>
      </c>
      <c r="D26" s="4">
        <v>17.27</v>
      </c>
      <c r="E26" s="5">
        <v>0.48</v>
      </c>
      <c r="F26" s="4">
        <v>17.28</v>
      </c>
      <c r="G26" s="5">
        <v>0.28999999999999998</v>
      </c>
      <c r="H26" s="4">
        <v>17.13</v>
      </c>
      <c r="I26" s="5">
        <v>0.52</v>
      </c>
      <c r="J26" s="4">
        <v>17.510000000000002</v>
      </c>
      <c r="K26" s="5">
        <v>0.3</v>
      </c>
      <c r="M26" s="4">
        <f t="shared" si="0"/>
        <v>17.346</v>
      </c>
      <c r="N26" s="8">
        <f t="shared" si="1"/>
        <v>0.42599999999999999</v>
      </c>
      <c r="O26" s="5">
        <f t="shared" si="2"/>
        <v>0.12157302332343324</v>
      </c>
    </row>
    <row r="27" spans="2:15" x14ac:dyDescent="0.25">
      <c r="B27" s="4">
        <v>18.649999999999999</v>
      </c>
      <c r="C27" s="5">
        <v>0.53</v>
      </c>
      <c r="D27" s="4">
        <v>18.28</v>
      </c>
      <c r="E27" s="5">
        <v>0.49</v>
      </c>
      <c r="F27" s="4">
        <v>18.28</v>
      </c>
      <c r="G27" s="5">
        <v>0.31</v>
      </c>
      <c r="H27" s="4">
        <v>18.14</v>
      </c>
      <c r="I27" s="5">
        <v>0.54</v>
      </c>
      <c r="J27" s="4">
        <v>18.52</v>
      </c>
      <c r="K27" s="5">
        <v>0.3</v>
      </c>
      <c r="M27" s="4">
        <f t="shared" si="0"/>
        <v>18.373999999999999</v>
      </c>
      <c r="N27" s="8">
        <f t="shared" si="1"/>
        <v>0.434</v>
      </c>
      <c r="O27" s="5">
        <f t="shared" si="2"/>
        <v>0.11928956366757329</v>
      </c>
    </row>
    <row r="28" spans="2:15" x14ac:dyDescent="0.25">
      <c r="B28" s="4">
        <v>19.37</v>
      </c>
      <c r="C28" s="5">
        <v>0.54</v>
      </c>
      <c r="D28" s="4">
        <v>19.3</v>
      </c>
      <c r="E28" s="5">
        <v>0.53</v>
      </c>
      <c r="F28" s="4">
        <v>19.3</v>
      </c>
      <c r="G28" s="5">
        <v>0.3</v>
      </c>
      <c r="H28" s="4">
        <v>19.48</v>
      </c>
      <c r="I28" s="5">
        <v>0.56000000000000005</v>
      </c>
      <c r="J28" s="4">
        <v>19.329999999999998</v>
      </c>
      <c r="K28" s="5">
        <v>0.31</v>
      </c>
      <c r="M28" s="4">
        <f t="shared" si="0"/>
        <v>19.356000000000002</v>
      </c>
      <c r="N28" s="8">
        <f t="shared" si="1"/>
        <v>0.44800000000000006</v>
      </c>
      <c r="O28" s="5">
        <f t="shared" si="2"/>
        <v>0.13103434664239741</v>
      </c>
    </row>
    <row r="29" spans="2:15" x14ac:dyDescent="0.25">
      <c r="B29" s="4">
        <v>20.46</v>
      </c>
      <c r="C29" s="5">
        <v>0.45</v>
      </c>
      <c r="D29" s="4">
        <v>20.5</v>
      </c>
      <c r="E29" s="5">
        <v>0.53</v>
      </c>
      <c r="F29" s="4">
        <v>20.98</v>
      </c>
      <c r="G29" s="5">
        <v>0.36</v>
      </c>
      <c r="H29" s="4">
        <v>20.149999999999999</v>
      </c>
      <c r="I29" s="5">
        <v>0.57999999999999996</v>
      </c>
      <c r="J29" s="4">
        <v>20.52</v>
      </c>
      <c r="K29" s="5">
        <v>0.32</v>
      </c>
      <c r="M29" s="4">
        <f t="shared" si="0"/>
        <v>20.521999999999998</v>
      </c>
      <c r="N29" s="8">
        <f t="shared" si="1"/>
        <v>0.44799999999999995</v>
      </c>
      <c r="O29" s="5">
        <f t="shared" si="2"/>
        <v>0.10986355173577851</v>
      </c>
    </row>
    <row r="30" spans="2:15" x14ac:dyDescent="0.25">
      <c r="B30" s="4">
        <v>21.45</v>
      </c>
      <c r="C30" s="5">
        <v>0.53</v>
      </c>
      <c r="D30" s="4">
        <v>21.33</v>
      </c>
      <c r="E30" s="5">
        <v>0.54</v>
      </c>
      <c r="F30" s="4">
        <v>21.49</v>
      </c>
      <c r="G30" s="5">
        <v>0.38</v>
      </c>
      <c r="H30" s="4">
        <v>21.53</v>
      </c>
      <c r="I30" s="5">
        <v>0.62</v>
      </c>
      <c r="J30" s="4">
        <v>21.4</v>
      </c>
      <c r="K30" s="5">
        <v>0.32</v>
      </c>
      <c r="M30" s="4">
        <f t="shared" si="0"/>
        <v>21.439999999999998</v>
      </c>
      <c r="N30" s="8">
        <f t="shared" si="1"/>
        <v>0.47800000000000004</v>
      </c>
      <c r="O30" s="5">
        <f t="shared" si="2"/>
        <v>0.12377398757412642</v>
      </c>
    </row>
    <row r="31" spans="2:15" x14ac:dyDescent="0.25">
      <c r="B31" s="4">
        <v>22.7</v>
      </c>
      <c r="C31" s="5">
        <v>0.56999999999999995</v>
      </c>
      <c r="D31" s="4">
        <v>22.45</v>
      </c>
      <c r="E31" s="5">
        <v>0.55000000000000004</v>
      </c>
      <c r="F31" s="4">
        <v>22.53</v>
      </c>
      <c r="G31" s="5">
        <v>0.38</v>
      </c>
      <c r="H31" s="4">
        <v>22.2</v>
      </c>
      <c r="I31" s="5">
        <v>0.62</v>
      </c>
      <c r="J31" s="4">
        <v>22.39</v>
      </c>
      <c r="K31" s="5">
        <v>0.33</v>
      </c>
      <c r="M31" s="4">
        <f t="shared" si="0"/>
        <v>22.454000000000001</v>
      </c>
      <c r="N31" s="8">
        <f t="shared" si="1"/>
        <v>0.49000000000000005</v>
      </c>
      <c r="O31" s="5">
        <f t="shared" si="2"/>
        <v>0.1270826502713879</v>
      </c>
    </row>
    <row r="32" spans="2:15" x14ac:dyDescent="0.25">
      <c r="B32" s="4">
        <v>23.42</v>
      </c>
      <c r="C32" s="5">
        <v>0.56999999999999995</v>
      </c>
      <c r="D32" s="4">
        <v>23.5</v>
      </c>
      <c r="E32" s="5">
        <v>0.55000000000000004</v>
      </c>
      <c r="F32" s="4">
        <v>23.52</v>
      </c>
      <c r="G32" s="5">
        <v>0.39</v>
      </c>
      <c r="H32" s="4">
        <v>23.21</v>
      </c>
      <c r="I32" s="5">
        <v>0.62</v>
      </c>
      <c r="J32" s="4">
        <v>23.68</v>
      </c>
      <c r="K32" s="5">
        <v>0.33</v>
      </c>
      <c r="M32" s="4">
        <f t="shared" si="0"/>
        <v>23.466000000000001</v>
      </c>
      <c r="N32" s="8">
        <f t="shared" si="1"/>
        <v>0.4920000000000001</v>
      </c>
      <c r="O32" s="5">
        <f t="shared" si="2"/>
        <v>0.12497999839974337</v>
      </c>
    </row>
    <row r="33" spans="2:15" x14ac:dyDescent="0.25">
      <c r="B33" s="4">
        <v>24.53</v>
      </c>
      <c r="C33" s="5">
        <v>0.48</v>
      </c>
      <c r="D33" s="4">
        <v>24.38</v>
      </c>
      <c r="E33" s="5">
        <v>0.55000000000000004</v>
      </c>
      <c r="F33" s="4">
        <v>24.61</v>
      </c>
      <c r="G33" s="5">
        <v>0.42</v>
      </c>
      <c r="H33" s="4">
        <v>24.53</v>
      </c>
      <c r="I33" s="5">
        <v>0.66</v>
      </c>
      <c r="J33" s="4">
        <v>24.39</v>
      </c>
      <c r="K33" s="5">
        <v>0.34</v>
      </c>
      <c r="M33" s="4">
        <f t="shared" si="0"/>
        <v>24.488</v>
      </c>
      <c r="N33" s="8">
        <f t="shared" si="1"/>
        <v>0.48999999999999994</v>
      </c>
      <c r="O33" s="5">
        <f t="shared" si="2"/>
        <v>0.12247448713915919</v>
      </c>
    </row>
    <row r="34" spans="2:15" x14ac:dyDescent="0.25">
      <c r="B34" s="4">
        <v>25.49</v>
      </c>
      <c r="C34" s="5">
        <v>0.5</v>
      </c>
      <c r="D34" s="4">
        <v>25.38</v>
      </c>
      <c r="E34" s="5">
        <v>0.54</v>
      </c>
      <c r="F34" s="4">
        <v>25.63</v>
      </c>
      <c r="G34" s="5">
        <v>0.45</v>
      </c>
      <c r="H34" s="4">
        <v>25.24</v>
      </c>
      <c r="I34" s="5">
        <v>0.66</v>
      </c>
      <c r="J34" s="4">
        <v>25.52</v>
      </c>
      <c r="K34" s="5">
        <v>0.35</v>
      </c>
      <c r="M34" s="4">
        <f t="shared" si="0"/>
        <v>25.451999999999998</v>
      </c>
      <c r="N34" s="8">
        <f t="shared" si="1"/>
        <v>0.5</v>
      </c>
      <c r="O34" s="5">
        <f t="shared" si="2"/>
        <v>0.1142365965879589</v>
      </c>
    </row>
    <row r="35" spans="2:15" x14ac:dyDescent="0.25">
      <c r="B35" s="4">
        <v>26.57</v>
      </c>
      <c r="C35" s="5">
        <v>0.53</v>
      </c>
      <c r="D35" s="4">
        <v>26.4</v>
      </c>
      <c r="E35" s="5">
        <v>0.53</v>
      </c>
      <c r="F35" s="4">
        <v>26.58</v>
      </c>
      <c r="G35" s="5">
        <v>0.45</v>
      </c>
      <c r="H35" s="4">
        <v>26.25</v>
      </c>
      <c r="I35" s="5">
        <v>0.67</v>
      </c>
      <c r="J35" s="4">
        <v>26.43</v>
      </c>
      <c r="K35" s="5">
        <v>0.35</v>
      </c>
      <c r="M35" s="4">
        <f t="shared" si="0"/>
        <v>26.445999999999998</v>
      </c>
      <c r="N35" s="8">
        <f t="shared" si="1"/>
        <v>0.50600000000000001</v>
      </c>
      <c r="O35" s="5">
        <f t="shared" si="2"/>
        <v>0.11781341180018515</v>
      </c>
    </row>
    <row r="36" spans="2:15" x14ac:dyDescent="0.25">
      <c r="B36" s="4">
        <v>27.56</v>
      </c>
      <c r="C36" s="5">
        <v>0.54</v>
      </c>
      <c r="D36" s="4">
        <v>27.45</v>
      </c>
      <c r="E36" s="5">
        <v>0.54</v>
      </c>
      <c r="F36" s="4">
        <v>27.98</v>
      </c>
      <c r="G36" s="5">
        <v>0.42</v>
      </c>
      <c r="H36" s="4">
        <v>27.84</v>
      </c>
      <c r="I36" s="5">
        <v>0.68</v>
      </c>
      <c r="J36" s="4">
        <v>27.52</v>
      </c>
      <c r="K36" s="5">
        <v>0.37</v>
      </c>
      <c r="M36" s="4">
        <f t="shared" si="0"/>
        <v>27.669999999999998</v>
      </c>
      <c r="N36" s="8">
        <f t="shared" si="1"/>
        <v>0.51</v>
      </c>
      <c r="O36" s="5">
        <f t="shared" si="2"/>
        <v>0.12083045973594572</v>
      </c>
    </row>
    <row r="37" spans="2:15" x14ac:dyDescent="0.25">
      <c r="B37" s="4">
        <v>28.49</v>
      </c>
      <c r="C37" s="5">
        <v>0.56999999999999995</v>
      </c>
      <c r="D37" s="4">
        <v>28.46</v>
      </c>
      <c r="E37" s="5">
        <v>0.53</v>
      </c>
      <c r="F37" s="4">
        <v>28.65</v>
      </c>
      <c r="G37" s="5">
        <v>0.43</v>
      </c>
      <c r="H37" s="4">
        <v>28.37</v>
      </c>
      <c r="I37" s="5">
        <v>0.66</v>
      </c>
      <c r="J37" s="4">
        <v>28.51</v>
      </c>
      <c r="K37" s="5">
        <v>0.38</v>
      </c>
      <c r="M37" s="4">
        <f t="shared" si="0"/>
        <v>28.495999999999999</v>
      </c>
      <c r="N37" s="8">
        <f t="shared" si="1"/>
        <v>0.51400000000000001</v>
      </c>
      <c r="O37" s="5">
        <f t="shared" si="2"/>
        <v>0.11148990985735011</v>
      </c>
    </row>
    <row r="38" spans="2:15" x14ac:dyDescent="0.25">
      <c r="B38" s="4">
        <v>29.53</v>
      </c>
      <c r="C38" s="5">
        <v>0.5</v>
      </c>
      <c r="D38" s="4">
        <v>29.47</v>
      </c>
      <c r="E38" s="5">
        <v>0.52</v>
      </c>
      <c r="F38" s="4">
        <v>29.63</v>
      </c>
      <c r="G38" s="5">
        <v>0.43</v>
      </c>
      <c r="H38" s="4">
        <v>29.4</v>
      </c>
      <c r="I38" s="5">
        <v>0.64</v>
      </c>
      <c r="J38" s="4">
        <v>29.49</v>
      </c>
      <c r="K38" s="5">
        <v>0.37</v>
      </c>
      <c r="M38" s="4">
        <f t="shared" si="0"/>
        <v>29.504000000000001</v>
      </c>
      <c r="N38" s="8">
        <f t="shared" si="1"/>
        <v>0.49199999999999999</v>
      </c>
      <c r="O38" s="5">
        <f t="shared" si="2"/>
        <v>0.10183319694480797</v>
      </c>
    </row>
    <row r="39" spans="2:15" x14ac:dyDescent="0.25">
      <c r="B39" s="4">
        <v>30.63</v>
      </c>
      <c r="C39" s="5">
        <v>0.56999999999999995</v>
      </c>
      <c r="D39" s="4">
        <v>30.46</v>
      </c>
      <c r="E39" s="5">
        <v>0.54</v>
      </c>
      <c r="F39" s="4">
        <v>30.7</v>
      </c>
      <c r="G39" s="5">
        <v>0.41</v>
      </c>
      <c r="H39" s="4">
        <v>30.5</v>
      </c>
      <c r="I39" s="5">
        <v>0.65</v>
      </c>
      <c r="J39" s="4">
        <v>30.47</v>
      </c>
      <c r="K39" s="5">
        <v>0.37</v>
      </c>
      <c r="M39" s="4">
        <f t="shared" si="0"/>
        <v>30.552</v>
      </c>
      <c r="N39" s="8">
        <f t="shared" si="1"/>
        <v>0.50800000000000001</v>
      </c>
      <c r="O39" s="5">
        <f t="shared" si="2"/>
        <v>0.11584472366059682</v>
      </c>
    </row>
    <row r="40" spans="2:15" x14ac:dyDescent="0.25">
      <c r="B40" s="4">
        <v>31.91</v>
      </c>
      <c r="C40" s="5">
        <v>0.56000000000000005</v>
      </c>
      <c r="D40" s="4">
        <v>31.49</v>
      </c>
      <c r="E40" s="5">
        <v>0.55000000000000004</v>
      </c>
      <c r="F40" s="4">
        <v>31.71</v>
      </c>
      <c r="G40" s="5">
        <v>0.42</v>
      </c>
      <c r="H40" s="4">
        <v>31.53</v>
      </c>
      <c r="I40" s="5">
        <v>0.65</v>
      </c>
      <c r="J40" s="4">
        <v>31.45</v>
      </c>
      <c r="K40" s="5">
        <v>0.39</v>
      </c>
      <c r="M40" s="4">
        <f t="shared" si="0"/>
        <v>31.618000000000002</v>
      </c>
      <c r="N40" s="8">
        <f t="shared" si="1"/>
        <v>0.51400000000000001</v>
      </c>
      <c r="O40" s="5">
        <f t="shared" si="2"/>
        <v>0.10737783756436886</v>
      </c>
    </row>
    <row r="41" spans="2:15" x14ac:dyDescent="0.25">
      <c r="B41" s="4">
        <v>32.58</v>
      </c>
      <c r="C41" s="5">
        <v>0.51</v>
      </c>
      <c r="D41" s="4">
        <v>32.5</v>
      </c>
      <c r="E41" s="5">
        <v>0.54</v>
      </c>
      <c r="F41" s="4">
        <v>32.69</v>
      </c>
      <c r="G41" s="5">
        <v>0.43</v>
      </c>
      <c r="H41" s="4">
        <v>32.49</v>
      </c>
      <c r="I41" s="5">
        <v>0.64</v>
      </c>
      <c r="J41" s="4">
        <v>32.57</v>
      </c>
      <c r="K41" s="5">
        <v>0.4</v>
      </c>
      <c r="M41" s="4">
        <f t="shared" si="0"/>
        <v>32.565999999999995</v>
      </c>
      <c r="N41" s="8">
        <f t="shared" si="1"/>
        <v>0.504</v>
      </c>
      <c r="O41" s="5">
        <f t="shared" si="2"/>
        <v>9.5026312145636713E-2</v>
      </c>
    </row>
    <row r="42" spans="2:15" x14ac:dyDescent="0.25">
      <c r="B42" s="4">
        <v>33.57</v>
      </c>
      <c r="C42" s="5">
        <v>0.49</v>
      </c>
      <c r="D42" s="4">
        <v>33.520000000000003</v>
      </c>
      <c r="E42" s="5">
        <v>0.56000000000000005</v>
      </c>
      <c r="F42" s="4">
        <v>33.67</v>
      </c>
      <c r="G42" s="5">
        <v>0.41</v>
      </c>
      <c r="H42" s="4">
        <v>33.549999999999997</v>
      </c>
      <c r="I42" s="5">
        <v>0.66</v>
      </c>
      <c r="J42" s="4">
        <v>33.61</v>
      </c>
      <c r="K42" s="5">
        <v>0.4</v>
      </c>
      <c r="M42" s="4">
        <f t="shared" si="0"/>
        <v>33.584000000000003</v>
      </c>
      <c r="N42" s="8">
        <f t="shared" si="1"/>
        <v>0.504</v>
      </c>
      <c r="O42" s="5">
        <f t="shared" si="2"/>
        <v>0.10876580344942985</v>
      </c>
    </row>
    <row r="43" spans="2:15" x14ac:dyDescent="0.25">
      <c r="B43" s="4">
        <v>34.92</v>
      </c>
      <c r="C43" s="5">
        <v>0.55000000000000004</v>
      </c>
      <c r="D43" s="4">
        <v>34.950000000000003</v>
      </c>
      <c r="E43" s="5">
        <v>0.57999999999999996</v>
      </c>
      <c r="F43" s="4">
        <v>34.76</v>
      </c>
      <c r="G43" s="5">
        <v>0.42</v>
      </c>
      <c r="H43" s="4">
        <v>35.01</v>
      </c>
      <c r="I43" s="5">
        <v>0.62</v>
      </c>
      <c r="J43" s="4">
        <v>34.51</v>
      </c>
      <c r="K43" s="5">
        <v>0.4</v>
      </c>
      <c r="M43" s="4">
        <f t="shared" si="0"/>
        <v>34.83</v>
      </c>
      <c r="N43" s="8">
        <f t="shared" si="1"/>
        <v>0.51400000000000001</v>
      </c>
      <c r="O43" s="5">
        <f t="shared" si="2"/>
        <v>9.838699100999114E-2</v>
      </c>
    </row>
    <row r="44" spans="2:15" x14ac:dyDescent="0.25">
      <c r="B44" s="4">
        <v>35.64</v>
      </c>
      <c r="C44" s="5">
        <v>0.55000000000000004</v>
      </c>
      <c r="D44" s="4">
        <v>35.54</v>
      </c>
      <c r="E44" s="5">
        <v>0.56999999999999995</v>
      </c>
      <c r="F44" s="4">
        <v>35.75</v>
      </c>
      <c r="G44" s="5">
        <v>0.37</v>
      </c>
      <c r="H44" s="4">
        <v>35.520000000000003</v>
      </c>
      <c r="I44" s="5">
        <v>0.66</v>
      </c>
      <c r="J44" s="4">
        <v>35.6</v>
      </c>
      <c r="K44" s="5">
        <v>0.4</v>
      </c>
      <c r="M44" s="4">
        <f t="shared" si="0"/>
        <v>35.61</v>
      </c>
      <c r="N44" s="8">
        <f t="shared" si="1"/>
        <v>0.51</v>
      </c>
      <c r="O44" s="5">
        <f t="shared" si="2"/>
        <v>0.1218605760695393</v>
      </c>
    </row>
    <row r="45" spans="2:15" x14ac:dyDescent="0.25">
      <c r="B45" s="4">
        <v>36.630000000000003</v>
      </c>
      <c r="C45" s="5">
        <v>0.48</v>
      </c>
      <c r="D45" s="4">
        <v>36.619999999999997</v>
      </c>
      <c r="E45" s="5">
        <v>0.56000000000000005</v>
      </c>
      <c r="F45" s="4">
        <v>36.94</v>
      </c>
      <c r="G45" s="5">
        <v>0.45</v>
      </c>
      <c r="H45" s="4">
        <v>36.54</v>
      </c>
      <c r="I45" s="5">
        <v>0.65</v>
      </c>
      <c r="J45" s="4">
        <v>36.69</v>
      </c>
      <c r="K45" s="5">
        <v>0.42</v>
      </c>
      <c r="M45" s="4">
        <f t="shared" si="0"/>
        <v>36.683999999999997</v>
      </c>
      <c r="N45" s="8">
        <f t="shared" si="1"/>
        <v>0.51200000000000001</v>
      </c>
      <c r="O45" s="5">
        <f t="shared" si="2"/>
        <v>9.3112834775878006E-2</v>
      </c>
    </row>
    <row r="46" spans="2:15" x14ac:dyDescent="0.25">
      <c r="B46" s="4">
        <v>37.729999999999997</v>
      </c>
      <c r="C46" s="5">
        <v>0.45</v>
      </c>
      <c r="D46" s="4">
        <v>37.979999999999997</v>
      </c>
      <c r="E46" s="5">
        <v>0.56999999999999995</v>
      </c>
      <c r="F46" s="4">
        <v>38.46</v>
      </c>
      <c r="G46" s="5">
        <v>0.46</v>
      </c>
      <c r="H46" s="4">
        <v>37.549999999999997</v>
      </c>
      <c r="I46" s="5">
        <v>0.62</v>
      </c>
      <c r="J46" s="4">
        <v>38.049999999999997</v>
      </c>
      <c r="K46" s="5">
        <v>0.44</v>
      </c>
      <c r="M46" s="4">
        <f t="shared" si="0"/>
        <v>37.953999999999994</v>
      </c>
      <c r="N46" s="8">
        <f t="shared" si="1"/>
        <v>0.50800000000000001</v>
      </c>
      <c r="O46" s="5">
        <f t="shared" si="2"/>
        <v>8.1670067956381723E-2</v>
      </c>
    </row>
    <row r="47" spans="2:15" x14ac:dyDescent="0.25">
      <c r="B47" s="4">
        <v>38.700000000000003</v>
      </c>
      <c r="C47" s="5">
        <v>0.5</v>
      </c>
      <c r="D47" s="4">
        <v>38.61</v>
      </c>
      <c r="E47" s="5">
        <v>0.56999999999999995</v>
      </c>
      <c r="F47" s="4">
        <v>38.979999999999997</v>
      </c>
      <c r="G47" s="5">
        <v>0.45</v>
      </c>
      <c r="H47" s="4">
        <v>38.61</v>
      </c>
      <c r="I47" s="5">
        <v>0.65</v>
      </c>
      <c r="J47" s="4">
        <v>38.58</v>
      </c>
      <c r="K47" s="5">
        <v>0.43</v>
      </c>
      <c r="M47" s="4">
        <f t="shared" si="0"/>
        <v>38.695999999999991</v>
      </c>
      <c r="N47" s="8">
        <f t="shared" si="1"/>
        <v>0.52</v>
      </c>
      <c r="O47" s="5">
        <f t="shared" si="2"/>
        <v>9.055385138137409E-2</v>
      </c>
    </row>
    <row r="48" spans="2:15" x14ac:dyDescent="0.25">
      <c r="B48" s="4">
        <v>39.68</v>
      </c>
      <c r="C48" s="5">
        <v>0.47</v>
      </c>
      <c r="D48" s="4">
        <v>39.619999999999997</v>
      </c>
      <c r="E48" s="5">
        <v>0.56000000000000005</v>
      </c>
      <c r="F48" s="4">
        <v>40.04</v>
      </c>
      <c r="G48" s="5">
        <v>0.48</v>
      </c>
      <c r="H48" s="4">
        <v>39.590000000000003</v>
      </c>
      <c r="I48" s="5">
        <v>0.63</v>
      </c>
      <c r="J48" s="4">
        <v>39.64</v>
      </c>
      <c r="K48" s="5">
        <v>0.44</v>
      </c>
      <c r="M48" s="4">
        <f t="shared" si="0"/>
        <v>39.713999999999999</v>
      </c>
      <c r="N48" s="8">
        <f t="shared" si="1"/>
        <v>0.51600000000000001</v>
      </c>
      <c r="O48" s="5">
        <f t="shared" si="2"/>
        <v>7.7653074633268579E-2</v>
      </c>
    </row>
    <row r="49" spans="2:15" x14ac:dyDescent="0.25">
      <c r="B49" s="4">
        <v>40.659999999999997</v>
      </c>
      <c r="C49" s="5">
        <v>0.34</v>
      </c>
      <c r="D49" s="4">
        <v>40.97</v>
      </c>
      <c r="E49" s="5">
        <v>0.56999999999999995</v>
      </c>
      <c r="F49" s="4">
        <v>41.45</v>
      </c>
      <c r="G49" s="5">
        <v>0.5</v>
      </c>
      <c r="H49" s="4">
        <v>40.6</v>
      </c>
      <c r="I49" s="5">
        <v>0.63</v>
      </c>
      <c r="J49" s="4">
        <v>40.619999999999997</v>
      </c>
      <c r="K49" s="5">
        <v>0.45</v>
      </c>
      <c r="M49" s="4">
        <f t="shared" si="0"/>
        <v>40.86</v>
      </c>
      <c r="N49" s="8">
        <f t="shared" si="1"/>
        <v>0.49800000000000005</v>
      </c>
      <c r="O49" s="5">
        <f t="shared" si="2"/>
        <v>0.11166915420114919</v>
      </c>
    </row>
    <row r="50" spans="2:15" x14ac:dyDescent="0.25">
      <c r="B50" s="4">
        <v>41.75</v>
      </c>
      <c r="C50" s="5">
        <v>0.44</v>
      </c>
      <c r="D50" s="4">
        <v>41.96</v>
      </c>
      <c r="E50" s="5">
        <v>0.54</v>
      </c>
      <c r="F50" s="4">
        <v>42.17</v>
      </c>
      <c r="G50" s="5">
        <v>0.44</v>
      </c>
      <c r="H50" s="4">
        <v>41.72</v>
      </c>
      <c r="I50" s="5">
        <v>0.64</v>
      </c>
      <c r="J50" s="4">
        <v>41.71</v>
      </c>
      <c r="K50" s="5">
        <v>0.45</v>
      </c>
      <c r="M50" s="4">
        <f t="shared" si="0"/>
        <v>41.862000000000009</v>
      </c>
      <c r="N50" s="8">
        <f t="shared" si="1"/>
        <v>0.502</v>
      </c>
      <c r="O50" s="5">
        <f t="shared" si="2"/>
        <v>8.7863530545954902E-2</v>
      </c>
    </row>
    <row r="51" spans="2:15" x14ac:dyDescent="0.25">
      <c r="B51" s="4">
        <v>42.74</v>
      </c>
      <c r="C51" s="5">
        <v>0.5</v>
      </c>
      <c r="D51" s="4">
        <v>42.66</v>
      </c>
      <c r="E51" s="5">
        <v>0.56000000000000005</v>
      </c>
      <c r="F51" s="4">
        <v>43.13</v>
      </c>
      <c r="G51" s="5">
        <v>0.39</v>
      </c>
      <c r="H51" s="4">
        <v>42.65</v>
      </c>
      <c r="I51" s="5">
        <v>0.62</v>
      </c>
      <c r="J51" s="4">
        <v>42.63</v>
      </c>
      <c r="K51" s="5">
        <v>0.45</v>
      </c>
      <c r="M51" s="4">
        <f t="shared" si="0"/>
        <v>42.762</v>
      </c>
      <c r="N51" s="8">
        <f t="shared" si="1"/>
        <v>0.50400000000000011</v>
      </c>
      <c r="O51" s="5">
        <f t="shared" si="2"/>
        <v>9.0166512630798029E-2</v>
      </c>
    </row>
    <row r="52" spans="2:15" x14ac:dyDescent="0.25">
      <c r="B52" s="4">
        <v>43.94</v>
      </c>
      <c r="C52" s="5">
        <v>0.49</v>
      </c>
      <c r="D52" s="4">
        <v>43.64</v>
      </c>
      <c r="E52" s="5">
        <v>0.57999999999999996</v>
      </c>
      <c r="F52" s="4">
        <v>44.13</v>
      </c>
      <c r="G52" s="5">
        <v>0.36</v>
      </c>
      <c r="H52" s="4">
        <v>43.68</v>
      </c>
      <c r="I52" s="5">
        <v>0.68</v>
      </c>
      <c r="J52" s="4">
        <v>43.68</v>
      </c>
      <c r="K52" s="5">
        <v>0.46</v>
      </c>
      <c r="M52" s="4">
        <f t="shared" si="0"/>
        <v>43.814000000000007</v>
      </c>
      <c r="N52" s="8">
        <f t="shared" si="1"/>
        <v>0.51400000000000001</v>
      </c>
      <c r="O52" s="5">
        <f t="shared" si="2"/>
        <v>0.12157302332343335</v>
      </c>
    </row>
    <row r="53" spans="2:15" x14ac:dyDescent="0.25">
      <c r="B53" s="4">
        <v>44.82</v>
      </c>
      <c r="C53" s="5">
        <v>0.48</v>
      </c>
      <c r="D53" s="4">
        <v>44.98</v>
      </c>
      <c r="E53" s="5">
        <v>0.59</v>
      </c>
      <c r="F53" s="4">
        <v>45.14</v>
      </c>
      <c r="G53" s="5">
        <v>0.4</v>
      </c>
      <c r="H53" s="4">
        <v>44.72</v>
      </c>
      <c r="I53" s="5">
        <v>0.66</v>
      </c>
      <c r="J53" s="4">
        <v>45.05</v>
      </c>
      <c r="K53" s="5">
        <v>0.47</v>
      </c>
      <c r="M53" s="4">
        <f t="shared" si="0"/>
        <v>44.941999999999993</v>
      </c>
      <c r="N53" s="8">
        <f t="shared" si="1"/>
        <v>0.51999999999999991</v>
      </c>
      <c r="O53" s="5">
        <f t="shared" si="2"/>
        <v>0.10368220676663906</v>
      </c>
    </row>
    <row r="54" spans="2:15" x14ac:dyDescent="0.25">
      <c r="B54" s="4">
        <v>45.93</v>
      </c>
      <c r="C54" s="5">
        <v>0.53</v>
      </c>
      <c r="D54" s="4">
        <v>45.98</v>
      </c>
      <c r="E54" s="5">
        <v>0.6</v>
      </c>
      <c r="F54" s="4">
        <v>46.13</v>
      </c>
      <c r="G54" s="5">
        <v>0.42</v>
      </c>
      <c r="H54" s="4">
        <v>46.02</v>
      </c>
      <c r="I54" s="5">
        <v>0.63</v>
      </c>
      <c r="J54" s="4">
        <v>45.68</v>
      </c>
      <c r="K54" s="5">
        <v>0.47</v>
      </c>
      <c r="M54" s="4">
        <f t="shared" si="0"/>
        <v>45.948</v>
      </c>
      <c r="N54" s="8">
        <f t="shared" si="1"/>
        <v>0.52999999999999992</v>
      </c>
      <c r="O54" s="5">
        <f t="shared" si="2"/>
        <v>8.7464278422680092E-2</v>
      </c>
    </row>
    <row r="55" spans="2:15" x14ac:dyDescent="0.25">
      <c r="B55" s="4">
        <v>46.78</v>
      </c>
      <c r="C55" s="5">
        <v>0.54</v>
      </c>
      <c r="D55" s="4">
        <v>46.69</v>
      </c>
      <c r="E55" s="5">
        <v>0.6</v>
      </c>
      <c r="F55" s="4">
        <v>47.46</v>
      </c>
      <c r="G55" s="5">
        <v>0.47</v>
      </c>
      <c r="H55" s="4">
        <v>46.96</v>
      </c>
      <c r="I55" s="5">
        <v>0.66</v>
      </c>
      <c r="J55" s="4">
        <v>46.74</v>
      </c>
      <c r="K55" s="5">
        <v>0.47</v>
      </c>
      <c r="M55" s="4">
        <f t="shared" si="0"/>
        <v>46.926000000000002</v>
      </c>
      <c r="N55" s="8">
        <f t="shared" si="1"/>
        <v>0.54800000000000004</v>
      </c>
      <c r="O55" s="5">
        <f t="shared" si="2"/>
        <v>8.2885463140407997E-2</v>
      </c>
    </row>
    <row r="56" spans="2:15" x14ac:dyDescent="0.25">
      <c r="B56" s="4">
        <v>47.87</v>
      </c>
      <c r="C56" s="5">
        <v>0.53</v>
      </c>
      <c r="D56" s="4">
        <v>47.76</v>
      </c>
      <c r="E56" s="5">
        <v>0.6</v>
      </c>
      <c r="F56" s="4">
        <v>48.16</v>
      </c>
      <c r="G56" s="5">
        <v>0.49</v>
      </c>
      <c r="H56" s="4">
        <v>47.78</v>
      </c>
      <c r="I56" s="5">
        <v>0.65</v>
      </c>
      <c r="J56" s="4">
        <v>47.72</v>
      </c>
      <c r="K56" s="5">
        <v>0.48</v>
      </c>
      <c r="M56" s="4">
        <f t="shared" si="0"/>
        <v>47.857999999999997</v>
      </c>
      <c r="N56" s="8">
        <f t="shared" si="1"/>
        <v>0.55000000000000004</v>
      </c>
      <c r="O56" s="5">
        <f t="shared" si="2"/>
        <v>7.3143694191639116E-2</v>
      </c>
    </row>
    <row r="57" spans="2:15" x14ac:dyDescent="0.25">
      <c r="B57" s="4">
        <v>48.88</v>
      </c>
      <c r="C57" s="5">
        <v>0.54</v>
      </c>
      <c r="D57" s="4">
        <v>48.77</v>
      </c>
      <c r="E57" s="5">
        <v>0.61</v>
      </c>
      <c r="F57" s="4">
        <v>49.18</v>
      </c>
      <c r="G57" s="5">
        <v>0.47</v>
      </c>
      <c r="H57" s="4">
        <v>49.48</v>
      </c>
      <c r="I57" s="5">
        <v>0.65</v>
      </c>
      <c r="J57" s="4">
        <v>48.71</v>
      </c>
      <c r="K57" s="5">
        <v>0.49</v>
      </c>
      <c r="M57" s="4">
        <f t="shared" si="0"/>
        <v>49.004000000000005</v>
      </c>
      <c r="N57" s="8">
        <f t="shared" si="1"/>
        <v>0.55199999999999994</v>
      </c>
      <c r="O57" s="5">
        <f t="shared" si="2"/>
        <v>7.6941536246685621E-2</v>
      </c>
    </row>
    <row r="58" spans="2:15" x14ac:dyDescent="0.25">
      <c r="B58" s="4">
        <v>49.97</v>
      </c>
      <c r="C58" s="5">
        <v>0.55000000000000004</v>
      </c>
      <c r="D58" s="4">
        <v>49.73</v>
      </c>
      <c r="E58" s="5">
        <v>0.62</v>
      </c>
      <c r="F58" s="4">
        <v>50.16</v>
      </c>
      <c r="G58" s="5">
        <v>0.38</v>
      </c>
      <c r="H58" s="4">
        <v>49.98</v>
      </c>
      <c r="I58" s="5">
        <v>0.67</v>
      </c>
      <c r="J58" s="4">
        <v>50.06</v>
      </c>
      <c r="K58" s="5">
        <v>0.5</v>
      </c>
      <c r="M58" s="4">
        <f t="shared" si="0"/>
        <v>49.98</v>
      </c>
      <c r="N58" s="8">
        <f t="shared" si="1"/>
        <v>0.54399999999999993</v>
      </c>
      <c r="O58" s="5">
        <f t="shared" si="2"/>
        <v>0.11238327277669102</v>
      </c>
    </row>
    <row r="59" spans="2:15" x14ac:dyDescent="0.25">
      <c r="B59" s="4">
        <v>50.93</v>
      </c>
      <c r="C59" s="5">
        <v>0.55000000000000004</v>
      </c>
      <c r="D59" s="4">
        <v>50.73</v>
      </c>
      <c r="E59" s="5">
        <v>0.61</v>
      </c>
      <c r="F59" s="4">
        <v>51.26</v>
      </c>
      <c r="G59" s="5">
        <v>0.36</v>
      </c>
      <c r="H59" s="4">
        <v>50.99</v>
      </c>
      <c r="I59" s="5">
        <v>0.68</v>
      </c>
      <c r="J59" s="4">
        <v>50.76</v>
      </c>
      <c r="K59" s="5">
        <v>0.49</v>
      </c>
      <c r="M59" s="4">
        <f t="shared" si="0"/>
        <v>50.933999999999997</v>
      </c>
      <c r="N59" s="8">
        <f t="shared" si="1"/>
        <v>0.53800000000000003</v>
      </c>
      <c r="O59" s="5">
        <f t="shared" si="2"/>
        <v>0.12194260945215146</v>
      </c>
    </row>
    <row r="60" spans="2:15" x14ac:dyDescent="0.25">
      <c r="B60" s="4">
        <v>52.03</v>
      </c>
      <c r="C60" s="5">
        <v>0.56000000000000005</v>
      </c>
      <c r="D60" s="4">
        <v>51.81</v>
      </c>
      <c r="E60" s="5">
        <v>0.61</v>
      </c>
      <c r="F60" s="4">
        <v>52.24</v>
      </c>
      <c r="G60" s="5">
        <v>0.33</v>
      </c>
      <c r="H60" s="4">
        <v>52.18</v>
      </c>
      <c r="I60" s="5">
        <v>0.67</v>
      </c>
      <c r="J60" s="4">
        <v>51.76</v>
      </c>
      <c r="K60" s="5">
        <v>0.5</v>
      </c>
      <c r="M60" s="4">
        <f t="shared" si="0"/>
        <v>52.004000000000005</v>
      </c>
      <c r="N60" s="8">
        <f t="shared" si="1"/>
        <v>0.53400000000000003</v>
      </c>
      <c r="O60" s="5">
        <f t="shared" si="2"/>
        <v>0.13011533345459328</v>
      </c>
    </row>
    <row r="61" spans="2:15" x14ac:dyDescent="0.25">
      <c r="B61" s="4">
        <v>53.39</v>
      </c>
      <c r="C61" s="5">
        <v>0.52</v>
      </c>
      <c r="D61" s="4">
        <v>52.81</v>
      </c>
      <c r="E61" s="5">
        <v>0.6</v>
      </c>
      <c r="F61" s="4">
        <v>53.47</v>
      </c>
      <c r="G61" s="5">
        <v>0.28999999999999998</v>
      </c>
      <c r="H61" s="4">
        <v>53.15</v>
      </c>
      <c r="I61" s="5">
        <v>0.7</v>
      </c>
      <c r="J61" s="4">
        <v>52.88</v>
      </c>
      <c r="K61" s="5">
        <v>0.48</v>
      </c>
      <c r="M61" s="4">
        <f t="shared" si="0"/>
        <v>53.140000000000008</v>
      </c>
      <c r="N61" s="8">
        <f t="shared" si="1"/>
        <v>0.51800000000000002</v>
      </c>
      <c r="O61" s="5">
        <f t="shared" si="2"/>
        <v>0.15270887335056826</v>
      </c>
    </row>
    <row r="62" spans="2:15" x14ac:dyDescent="0.25">
      <c r="B62" s="4">
        <v>54.44</v>
      </c>
      <c r="C62" s="5">
        <v>0.55000000000000004</v>
      </c>
      <c r="D62" s="4">
        <v>53.79</v>
      </c>
      <c r="E62" s="5">
        <v>0.61</v>
      </c>
      <c r="F62" s="4">
        <v>54.27</v>
      </c>
      <c r="G62" s="5">
        <v>0.18</v>
      </c>
      <c r="H62" s="4">
        <v>54.12</v>
      </c>
      <c r="I62" s="5">
        <v>0.69</v>
      </c>
      <c r="J62" s="4">
        <v>53.84</v>
      </c>
      <c r="K62" s="5">
        <v>0.48</v>
      </c>
      <c r="M62" s="4">
        <f t="shared" si="0"/>
        <v>54.092000000000006</v>
      </c>
      <c r="N62" s="8">
        <f t="shared" si="1"/>
        <v>0.502</v>
      </c>
      <c r="O62" s="5">
        <f t="shared" si="2"/>
        <v>0.19588261791185022</v>
      </c>
    </row>
    <row r="63" spans="2:15" x14ac:dyDescent="0.25">
      <c r="B63" s="4">
        <v>55.08</v>
      </c>
      <c r="C63" s="5">
        <v>0.56999999999999995</v>
      </c>
      <c r="D63" s="4">
        <v>54.98</v>
      </c>
      <c r="E63" s="5">
        <v>0.63</v>
      </c>
      <c r="F63" s="4">
        <v>55.29</v>
      </c>
      <c r="G63" s="5">
        <v>0.15</v>
      </c>
      <c r="H63" s="4">
        <v>55.12</v>
      </c>
      <c r="I63" s="5">
        <v>0.68</v>
      </c>
      <c r="J63" s="4">
        <v>55.06</v>
      </c>
      <c r="K63" s="5">
        <v>0.48</v>
      </c>
      <c r="M63" s="4">
        <f t="shared" si="0"/>
        <v>55.105999999999995</v>
      </c>
      <c r="N63" s="8">
        <f t="shared" si="1"/>
        <v>0.502</v>
      </c>
      <c r="O63" s="5">
        <f t="shared" si="2"/>
        <v>0.21040437257813843</v>
      </c>
    </row>
    <row r="64" spans="2:15" x14ac:dyDescent="0.25">
      <c r="B64" s="4">
        <v>56.11</v>
      </c>
      <c r="C64" s="5">
        <v>0.53</v>
      </c>
      <c r="D64" s="4">
        <v>55.87</v>
      </c>
      <c r="E64" s="5">
        <v>0.61</v>
      </c>
      <c r="F64" s="4">
        <v>56.28</v>
      </c>
      <c r="G64" s="5">
        <v>0.2</v>
      </c>
      <c r="H64" s="4">
        <v>56.11</v>
      </c>
      <c r="I64" s="5">
        <v>0.7</v>
      </c>
      <c r="J64" s="4">
        <v>55.8</v>
      </c>
      <c r="K64" s="5">
        <v>0.49</v>
      </c>
      <c r="M64" s="4">
        <f t="shared" si="0"/>
        <v>56.034000000000006</v>
      </c>
      <c r="N64" s="8">
        <f t="shared" si="1"/>
        <v>0.50600000000000001</v>
      </c>
      <c r="O64" s="5">
        <f t="shared" si="2"/>
        <v>0.18902380802428032</v>
      </c>
    </row>
    <row r="65" spans="2:15" x14ac:dyDescent="0.25">
      <c r="B65" s="4">
        <v>57.4</v>
      </c>
      <c r="C65" s="5">
        <v>0.56999999999999995</v>
      </c>
      <c r="D65" s="4">
        <v>57.2</v>
      </c>
      <c r="E65" s="5">
        <v>0.64</v>
      </c>
      <c r="F65" s="4">
        <v>57.47</v>
      </c>
      <c r="G65" s="5">
        <v>0.4</v>
      </c>
      <c r="H65" s="4">
        <v>57.17</v>
      </c>
      <c r="I65" s="5">
        <v>0.7</v>
      </c>
      <c r="J65" s="4">
        <v>56.89</v>
      </c>
      <c r="K65" s="5">
        <v>0.49</v>
      </c>
      <c r="M65" s="4">
        <f t="shared" si="0"/>
        <v>57.225999999999999</v>
      </c>
      <c r="N65" s="8">
        <f t="shared" si="1"/>
        <v>0.55999999999999994</v>
      </c>
      <c r="O65" s="5">
        <f t="shared" si="2"/>
        <v>0.11895377253370318</v>
      </c>
    </row>
    <row r="66" spans="2:15" x14ac:dyDescent="0.25">
      <c r="B66" s="4">
        <v>58.03</v>
      </c>
      <c r="C66" s="5">
        <v>0.57999999999999996</v>
      </c>
      <c r="D66" s="4">
        <v>57.96</v>
      </c>
      <c r="E66" s="5">
        <v>0.63</v>
      </c>
      <c r="F66" s="4">
        <v>58.33</v>
      </c>
      <c r="G66" s="5">
        <v>0.41</v>
      </c>
      <c r="H66" s="4">
        <v>58.12</v>
      </c>
      <c r="I66" s="5">
        <v>0.69</v>
      </c>
      <c r="J66" s="4">
        <v>57.88</v>
      </c>
      <c r="K66" s="5">
        <v>0.49</v>
      </c>
      <c r="M66" s="4">
        <f t="shared" si="0"/>
        <v>58.064</v>
      </c>
      <c r="N66" s="8">
        <f t="shared" si="1"/>
        <v>0.55999999999999994</v>
      </c>
      <c r="O66" s="5">
        <f t="shared" si="2"/>
        <v>0.11135528725660054</v>
      </c>
    </row>
    <row r="67" spans="2:15" x14ac:dyDescent="0.25">
      <c r="B67" s="4">
        <v>59.11</v>
      </c>
      <c r="C67" s="5">
        <v>0.59</v>
      </c>
      <c r="D67" s="4">
        <v>58.91</v>
      </c>
      <c r="E67" s="5">
        <v>0.63</v>
      </c>
      <c r="F67" s="4">
        <v>59.34</v>
      </c>
      <c r="G67" s="5">
        <v>0.39</v>
      </c>
      <c r="H67" s="4">
        <v>59.14</v>
      </c>
      <c r="I67" s="5">
        <v>0.7</v>
      </c>
      <c r="J67" s="4">
        <v>59.02</v>
      </c>
      <c r="K67" s="5">
        <v>0.5</v>
      </c>
      <c r="M67" s="4">
        <f t="shared" si="0"/>
        <v>59.103999999999999</v>
      </c>
      <c r="N67" s="8">
        <f t="shared" si="1"/>
        <v>0.56199999999999994</v>
      </c>
      <c r="O67" s="5">
        <f t="shared" si="2"/>
        <v>0.12029131306956498</v>
      </c>
    </row>
    <row r="68" spans="2:15" x14ac:dyDescent="0.25">
      <c r="B68" s="4">
        <v>60.1</v>
      </c>
      <c r="C68" s="5">
        <v>0.57999999999999996</v>
      </c>
      <c r="D68" s="4">
        <v>59.91</v>
      </c>
      <c r="E68" s="5">
        <v>0.62</v>
      </c>
      <c r="F68" s="4">
        <v>60.49</v>
      </c>
      <c r="G68" s="5">
        <v>0.48</v>
      </c>
      <c r="H68" s="4">
        <v>60.23</v>
      </c>
      <c r="I68" s="5">
        <v>0.72</v>
      </c>
      <c r="J68" s="4">
        <v>60.07</v>
      </c>
      <c r="K68" s="5">
        <v>0.51</v>
      </c>
      <c r="M68" s="4">
        <f t="shared" si="0"/>
        <v>60.160000000000004</v>
      </c>
      <c r="N68" s="8">
        <f t="shared" si="1"/>
        <v>0.58200000000000007</v>
      </c>
      <c r="O68" s="5">
        <f t="shared" si="2"/>
        <v>9.4973680564669691E-2</v>
      </c>
    </row>
    <row r="69" spans="2:15" x14ac:dyDescent="0.25">
      <c r="B69" s="4">
        <v>61.09</v>
      </c>
      <c r="C69" s="5">
        <v>0.57999999999999996</v>
      </c>
      <c r="D69" s="4">
        <v>60.89</v>
      </c>
      <c r="E69" s="5">
        <v>0.62</v>
      </c>
      <c r="F69" s="4">
        <v>61.43</v>
      </c>
      <c r="G69" s="5">
        <v>0.55000000000000004</v>
      </c>
      <c r="H69" s="4">
        <v>61.16</v>
      </c>
      <c r="I69" s="5">
        <v>0.73</v>
      </c>
      <c r="J69" s="4">
        <v>60.94</v>
      </c>
      <c r="K69" s="5">
        <v>0.51</v>
      </c>
      <c r="M69" s="4">
        <f t="shared" si="0"/>
        <v>61.101999999999997</v>
      </c>
      <c r="N69" s="8">
        <f t="shared" si="1"/>
        <v>0.59800000000000009</v>
      </c>
      <c r="O69" s="5">
        <f t="shared" si="2"/>
        <v>8.4083292038311427E-2</v>
      </c>
    </row>
    <row r="70" spans="2:15" x14ac:dyDescent="0.25">
      <c r="B70" s="4">
        <v>62.18</v>
      </c>
      <c r="C70" s="5">
        <v>0.57999999999999996</v>
      </c>
      <c r="D70" s="4">
        <v>61.95</v>
      </c>
      <c r="E70" s="5">
        <v>0.62</v>
      </c>
      <c r="F70" s="4">
        <v>62.46</v>
      </c>
      <c r="G70" s="5">
        <v>0.48</v>
      </c>
      <c r="H70" s="4">
        <v>62.49</v>
      </c>
      <c r="I70" s="5">
        <v>0.71</v>
      </c>
      <c r="J70" s="4">
        <v>61.92</v>
      </c>
      <c r="K70" s="5">
        <v>0.51</v>
      </c>
      <c r="M70" s="4">
        <f t="shared" ref="M70:M129" si="3" xml:space="preserve"> AVERAGE(B70,D70,F70,H70,J70)</f>
        <v>62.2</v>
      </c>
      <c r="N70" s="8">
        <f t="shared" ref="N70:N129" si="4">AVERAGE(C70,E70,G70,I70,K70)</f>
        <v>0.57999999999999985</v>
      </c>
      <c r="O70" s="5">
        <f t="shared" ref="O70:O129" si="5">STDEV(C70,E70,G70,I70,K70)</f>
        <v>9.137833441248637E-2</v>
      </c>
    </row>
    <row r="71" spans="2:15" x14ac:dyDescent="0.25">
      <c r="B71" s="4">
        <v>63.16</v>
      </c>
      <c r="C71" s="5">
        <v>0.54</v>
      </c>
      <c r="D71" s="4">
        <v>62.96</v>
      </c>
      <c r="E71" s="5">
        <v>0.62</v>
      </c>
      <c r="F71" s="4">
        <v>63.38</v>
      </c>
      <c r="G71" s="5">
        <v>0.49</v>
      </c>
      <c r="H71" s="4">
        <v>63.19</v>
      </c>
      <c r="I71" s="5">
        <v>0.72</v>
      </c>
      <c r="J71" s="4">
        <v>63.04</v>
      </c>
      <c r="K71" s="5">
        <v>0.5</v>
      </c>
      <c r="M71" s="4">
        <f t="shared" si="3"/>
        <v>63.146000000000001</v>
      </c>
      <c r="N71" s="8">
        <f t="shared" si="4"/>
        <v>0.57400000000000007</v>
      </c>
      <c r="O71" s="5">
        <f t="shared" si="5"/>
        <v>9.6332756630338134E-2</v>
      </c>
    </row>
    <row r="72" spans="2:15" x14ac:dyDescent="0.25">
      <c r="B72" s="4">
        <v>64.260000000000005</v>
      </c>
      <c r="C72" s="5">
        <v>0.53</v>
      </c>
      <c r="D72" s="4">
        <v>63.93</v>
      </c>
      <c r="E72" s="5">
        <v>0.6</v>
      </c>
      <c r="F72" s="4">
        <v>64.36</v>
      </c>
      <c r="G72" s="5">
        <v>0.5</v>
      </c>
      <c r="H72" s="4">
        <v>64.209999999999994</v>
      </c>
      <c r="I72" s="5">
        <v>0.72</v>
      </c>
      <c r="J72" s="4">
        <v>63.91</v>
      </c>
      <c r="K72" s="5">
        <v>0.52</v>
      </c>
      <c r="M72" s="4">
        <f t="shared" si="3"/>
        <v>64.133999999999986</v>
      </c>
      <c r="N72" s="8">
        <f t="shared" si="4"/>
        <v>0.57399999999999995</v>
      </c>
      <c r="O72" s="5">
        <f t="shared" si="5"/>
        <v>8.9888820216977416E-2</v>
      </c>
    </row>
    <row r="73" spans="2:15" x14ac:dyDescent="0.25">
      <c r="B73" s="4">
        <v>65.41</v>
      </c>
      <c r="C73" s="5">
        <v>0.59</v>
      </c>
      <c r="D73" s="4">
        <v>64.930000000000007</v>
      </c>
      <c r="E73" s="5">
        <v>0.61</v>
      </c>
      <c r="F73" s="4">
        <v>65.42</v>
      </c>
      <c r="G73" s="5">
        <v>0.49</v>
      </c>
      <c r="H73" s="4">
        <v>65.209999999999994</v>
      </c>
      <c r="I73" s="5">
        <v>0.71</v>
      </c>
      <c r="J73" s="4">
        <v>64.97</v>
      </c>
      <c r="K73" s="5">
        <v>0.53</v>
      </c>
      <c r="M73" s="4">
        <f t="shared" si="3"/>
        <v>65.187999999999988</v>
      </c>
      <c r="N73" s="8">
        <f t="shared" si="4"/>
        <v>0.58599999999999997</v>
      </c>
      <c r="O73" s="5">
        <f t="shared" si="5"/>
        <v>8.4142735871851032E-2</v>
      </c>
    </row>
    <row r="74" spans="2:15" x14ac:dyDescent="0.25">
      <c r="B74" s="4">
        <v>66.22</v>
      </c>
      <c r="C74" s="5">
        <v>0.56000000000000005</v>
      </c>
      <c r="D74" s="4">
        <v>66.010000000000005</v>
      </c>
      <c r="E74" s="5">
        <v>0.62</v>
      </c>
      <c r="F74" s="4">
        <v>66.44</v>
      </c>
      <c r="G74" s="5">
        <v>0.49</v>
      </c>
      <c r="H74" s="4">
        <v>66.25</v>
      </c>
      <c r="I74" s="5">
        <v>0.73</v>
      </c>
      <c r="J74" s="4">
        <v>65.959999999999994</v>
      </c>
      <c r="K74" s="5">
        <v>0.54</v>
      </c>
      <c r="M74" s="4">
        <f t="shared" si="3"/>
        <v>66.176000000000002</v>
      </c>
      <c r="N74" s="8">
        <f t="shared" si="4"/>
        <v>0.58800000000000008</v>
      </c>
      <c r="O74" s="5">
        <f t="shared" si="5"/>
        <v>9.2032602918747888E-2</v>
      </c>
    </row>
    <row r="75" spans="2:15" x14ac:dyDescent="0.25">
      <c r="B75" s="4">
        <v>67.209999999999994</v>
      </c>
      <c r="C75" s="5">
        <v>0.6</v>
      </c>
      <c r="D75" s="4">
        <v>67</v>
      </c>
      <c r="E75" s="5">
        <v>0.61</v>
      </c>
      <c r="F75" s="4">
        <v>67.42</v>
      </c>
      <c r="G75" s="5">
        <v>0.47</v>
      </c>
      <c r="H75" s="4">
        <v>67.48</v>
      </c>
      <c r="I75" s="5">
        <v>0.72</v>
      </c>
      <c r="J75" s="4">
        <v>66.94</v>
      </c>
      <c r="K75" s="5">
        <v>0.52</v>
      </c>
      <c r="M75" s="4">
        <f t="shared" si="3"/>
        <v>67.210000000000008</v>
      </c>
      <c r="N75" s="8">
        <f t="shared" si="4"/>
        <v>0.58399999999999996</v>
      </c>
      <c r="O75" s="5">
        <f t="shared" si="5"/>
        <v>9.5551033484730472E-2</v>
      </c>
    </row>
    <row r="76" spans="2:15" x14ac:dyDescent="0.25">
      <c r="B76" s="4">
        <v>68.42</v>
      </c>
      <c r="C76" s="5">
        <v>0.6</v>
      </c>
      <c r="D76" s="4">
        <v>67.98</v>
      </c>
      <c r="E76" s="5">
        <v>0.61</v>
      </c>
      <c r="F76" s="4">
        <v>68.400000000000006</v>
      </c>
      <c r="G76" s="5">
        <v>0.5</v>
      </c>
      <c r="H76" s="4">
        <v>68.239999999999995</v>
      </c>
      <c r="I76" s="5">
        <v>0.69</v>
      </c>
      <c r="J76" s="4">
        <v>68.540000000000006</v>
      </c>
      <c r="K76" s="5">
        <v>0.54</v>
      </c>
      <c r="M76" s="4">
        <f t="shared" si="3"/>
        <v>68.316000000000003</v>
      </c>
      <c r="N76" s="8">
        <f t="shared" si="4"/>
        <v>0.58799999999999997</v>
      </c>
      <c r="O76" s="5">
        <f t="shared" si="5"/>
        <v>7.2594765651526505E-2</v>
      </c>
    </row>
    <row r="77" spans="2:15" x14ac:dyDescent="0.25">
      <c r="B77" s="4">
        <v>69.28</v>
      </c>
      <c r="C77" s="5">
        <v>0.59</v>
      </c>
      <c r="D77" s="4">
        <v>69.14</v>
      </c>
      <c r="E77" s="5">
        <v>0.63</v>
      </c>
      <c r="F77" s="4">
        <v>69.95</v>
      </c>
      <c r="G77" s="5">
        <v>0.52</v>
      </c>
      <c r="H77" s="4">
        <v>69.25</v>
      </c>
      <c r="I77" s="5">
        <v>0.69</v>
      </c>
      <c r="J77" s="4">
        <v>69.44</v>
      </c>
      <c r="K77" s="5">
        <v>0.53</v>
      </c>
      <c r="M77" s="4">
        <f t="shared" si="3"/>
        <v>69.412000000000006</v>
      </c>
      <c r="N77" s="8">
        <f t="shared" si="4"/>
        <v>0.59199999999999997</v>
      </c>
      <c r="O77" s="5">
        <f t="shared" si="5"/>
        <v>7.0851958335673967E-2</v>
      </c>
    </row>
    <row r="78" spans="2:15" x14ac:dyDescent="0.25">
      <c r="B78" s="4">
        <v>70.260000000000005</v>
      </c>
      <c r="C78" s="5">
        <v>0.56000000000000005</v>
      </c>
      <c r="D78" s="4">
        <v>70.06</v>
      </c>
      <c r="E78" s="5">
        <v>0.6</v>
      </c>
      <c r="F78" s="4">
        <v>70.48</v>
      </c>
      <c r="G78" s="5">
        <v>0.53</v>
      </c>
      <c r="H78" s="4">
        <v>70.319999999999993</v>
      </c>
      <c r="I78" s="5">
        <v>0.71</v>
      </c>
      <c r="J78" s="4">
        <v>70.05</v>
      </c>
      <c r="K78" s="5">
        <v>0.54</v>
      </c>
      <c r="M78" s="4">
        <f t="shared" si="3"/>
        <v>70.234000000000009</v>
      </c>
      <c r="N78" s="8">
        <f t="shared" si="4"/>
        <v>0.58800000000000008</v>
      </c>
      <c r="O78" s="5">
        <f t="shared" si="5"/>
        <v>7.3280283842244567E-2</v>
      </c>
    </row>
    <row r="79" spans="2:15" x14ac:dyDescent="0.25">
      <c r="B79" s="4">
        <v>71.239999999999995</v>
      </c>
      <c r="C79" s="5">
        <v>0.56999999999999995</v>
      </c>
      <c r="D79" s="4">
        <v>71.14</v>
      </c>
      <c r="E79" s="5">
        <v>0.63</v>
      </c>
      <c r="F79" s="4">
        <v>71.459999999999994</v>
      </c>
      <c r="G79" s="5">
        <v>0.55000000000000004</v>
      </c>
      <c r="H79" s="4">
        <v>71.510000000000005</v>
      </c>
      <c r="I79" s="5">
        <v>0.74</v>
      </c>
      <c r="J79" s="4">
        <v>71.13</v>
      </c>
      <c r="K79" s="5">
        <v>0.54</v>
      </c>
      <c r="M79" s="4">
        <f t="shared" si="3"/>
        <v>71.295999999999992</v>
      </c>
      <c r="N79" s="8">
        <f t="shared" si="4"/>
        <v>0.60600000000000009</v>
      </c>
      <c r="O79" s="5">
        <f t="shared" si="5"/>
        <v>8.2643814045577219E-2</v>
      </c>
    </row>
    <row r="80" spans="2:15" x14ac:dyDescent="0.25">
      <c r="B80" s="4">
        <v>72.47</v>
      </c>
      <c r="C80" s="5">
        <v>0.59</v>
      </c>
      <c r="D80" s="4">
        <v>72.03</v>
      </c>
      <c r="E80" s="5">
        <v>0.6</v>
      </c>
      <c r="F80" s="4">
        <v>72.53</v>
      </c>
      <c r="G80" s="5">
        <v>0.56000000000000005</v>
      </c>
      <c r="H80" s="4">
        <v>72.3</v>
      </c>
      <c r="I80" s="5">
        <v>0.74</v>
      </c>
      <c r="J80" s="4">
        <v>72.19</v>
      </c>
      <c r="K80" s="5">
        <v>0.56000000000000005</v>
      </c>
      <c r="M80" s="4">
        <f t="shared" si="3"/>
        <v>72.304000000000002</v>
      </c>
      <c r="N80" s="8">
        <f t="shared" si="4"/>
        <v>0.6100000000000001</v>
      </c>
      <c r="O80" s="5">
        <f t="shared" si="5"/>
        <v>7.4833147735478417E-2</v>
      </c>
    </row>
    <row r="81" spans="2:15" x14ac:dyDescent="0.25">
      <c r="B81" s="4">
        <v>73.42</v>
      </c>
      <c r="C81" s="5">
        <v>0.55000000000000004</v>
      </c>
      <c r="D81" s="4">
        <v>73.14</v>
      </c>
      <c r="E81" s="5">
        <v>0.6</v>
      </c>
      <c r="F81" s="4">
        <v>73.540000000000006</v>
      </c>
      <c r="G81" s="5">
        <v>0.56999999999999995</v>
      </c>
      <c r="H81" s="4">
        <v>73.5</v>
      </c>
      <c r="I81" s="5">
        <v>0.74</v>
      </c>
      <c r="J81" s="4">
        <v>73.16</v>
      </c>
      <c r="K81" s="5">
        <v>0.56000000000000005</v>
      </c>
      <c r="M81" s="4">
        <f t="shared" si="3"/>
        <v>73.352000000000004</v>
      </c>
      <c r="N81" s="8">
        <f t="shared" si="4"/>
        <v>0.60399999999999998</v>
      </c>
      <c r="O81" s="5">
        <f t="shared" si="5"/>
        <v>7.8294316524254046E-2</v>
      </c>
    </row>
    <row r="82" spans="2:15" x14ac:dyDescent="0.25">
      <c r="B82" s="4">
        <v>74.58</v>
      </c>
      <c r="C82" s="5">
        <v>0.56000000000000005</v>
      </c>
      <c r="D82" s="4">
        <v>74.48</v>
      </c>
      <c r="E82" s="5">
        <v>0.62</v>
      </c>
      <c r="F82" s="4">
        <v>74.53</v>
      </c>
      <c r="G82" s="5">
        <v>0.51</v>
      </c>
      <c r="H82" s="4">
        <v>74.430000000000007</v>
      </c>
      <c r="I82" s="5">
        <v>0.74</v>
      </c>
      <c r="J82" s="4">
        <v>74.180000000000007</v>
      </c>
      <c r="K82" s="5">
        <v>0.56000000000000005</v>
      </c>
      <c r="M82" s="4">
        <f t="shared" si="3"/>
        <v>74.44</v>
      </c>
      <c r="N82" s="8">
        <f t="shared" si="4"/>
        <v>0.59800000000000009</v>
      </c>
      <c r="O82" s="5">
        <f t="shared" si="5"/>
        <v>8.8430763877736546E-2</v>
      </c>
    </row>
    <row r="83" spans="2:15" x14ac:dyDescent="0.25">
      <c r="B83" s="4">
        <v>75.290000000000006</v>
      </c>
      <c r="C83" s="5">
        <v>0.57999999999999996</v>
      </c>
      <c r="D83" s="4">
        <v>75.09</v>
      </c>
      <c r="E83" s="5">
        <v>0.63</v>
      </c>
      <c r="F83" s="4">
        <v>75.56</v>
      </c>
      <c r="G83" s="5">
        <v>0.48</v>
      </c>
      <c r="H83" s="4">
        <v>75.34</v>
      </c>
      <c r="I83" s="5">
        <v>0.77</v>
      </c>
      <c r="J83" s="4">
        <v>75.55</v>
      </c>
      <c r="K83" s="5">
        <v>0.56000000000000005</v>
      </c>
      <c r="M83" s="4">
        <f t="shared" si="3"/>
        <v>75.366</v>
      </c>
      <c r="N83" s="8">
        <f t="shared" si="4"/>
        <v>0.60399999999999998</v>
      </c>
      <c r="O83" s="5">
        <f t="shared" si="5"/>
        <v>0.10737783756436912</v>
      </c>
    </row>
    <row r="84" spans="2:15" x14ac:dyDescent="0.25">
      <c r="B84" s="4">
        <v>76.37</v>
      </c>
      <c r="C84" s="5">
        <v>0.6</v>
      </c>
      <c r="D84" s="4">
        <v>76.150000000000006</v>
      </c>
      <c r="E84" s="5">
        <v>0.63</v>
      </c>
      <c r="F84" s="4">
        <v>76.58</v>
      </c>
      <c r="G84" s="5">
        <v>0.48</v>
      </c>
      <c r="H84" s="4">
        <v>76.37</v>
      </c>
      <c r="I84" s="5">
        <v>0.72</v>
      </c>
      <c r="J84" s="4">
        <v>76.27</v>
      </c>
      <c r="K84" s="5">
        <v>0.56999999999999995</v>
      </c>
      <c r="M84" s="4">
        <f t="shared" si="3"/>
        <v>76.347999999999999</v>
      </c>
      <c r="N84" s="8">
        <f t="shared" si="4"/>
        <v>0.59999999999999987</v>
      </c>
      <c r="O84" s="5">
        <f t="shared" si="5"/>
        <v>8.7464278422680397E-2</v>
      </c>
    </row>
    <row r="85" spans="2:15" x14ac:dyDescent="0.25">
      <c r="B85" s="4">
        <v>77.36</v>
      </c>
      <c r="C85" s="5">
        <v>0.57999999999999996</v>
      </c>
      <c r="D85" s="4">
        <v>77.16</v>
      </c>
      <c r="E85" s="5">
        <v>0.64</v>
      </c>
      <c r="F85" s="4">
        <v>77.55</v>
      </c>
      <c r="G85" s="5">
        <v>0.49</v>
      </c>
      <c r="H85" s="4">
        <v>77.510000000000005</v>
      </c>
      <c r="I85" s="5">
        <v>0.74</v>
      </c>
      <c r="J85" s="4">
        <v>77.31</v>
      </c>
      <c r="K85" s="5">
        <v>0.56999999999999995</v>
      </c>
      <c r="M85" s="4">
        <f t="shared" si="3"/>
        <v>77.378</v>
      </c>
      <c r="N85" s="8">
        <f t="shared" si="4"/>
        <v>0.60399999999999998</v>
      </c>
      <c r="O85" s="5">
        <f t="shared" si="5"/>
        <v>9.2897793299948878E-2</v>
      </c>
    </row>
    <row r="86" spans="2:15" x14ac:dyDescent="0.25">
      <c r="B86" s="4">
        <v>78.34</v>
      </c>
      <c r="C86" s="5">
        <v>0.59</v>
      </c>
      <c r="D86" s="4">
        <v>78.150000000000006</v>
      </c>
      <c r="E86" s="5">
        <v>0.64</v>
      </c>
      <c r="F86" s="4">
        <v>79</v>
      </c>
      <c r="G86" s="5">
        <v>0.52</v>
      </c>
      <c r="H86" s="4">
        <v>78.52</v>
      </c>
      <c r="I86" s="5">
        <v>0.72</v>
      </c>
      <c r="J86" s="4">
        <v>78.3</v>
      </c>
      <c r="K86" s="5">
        <v>0.56999999999999995</v>
      </c>
      <c r="M86" s="4">
        <f t="shared" si="3"/>
        <v>78.462000000000003</v>
      </c>
      <c r="N86" s="8">
        <f t="shared" si="4"/>
        <v>0.60799999999999987</v>
      </c>
      <c r="O86" s="5">
        <f t="shared" si="5"/>
        <v>7.5960516059332114E-2</v>
      </c>
    </row>
    <row r="87" spans="2:15" x14ac:dyDescent="0.25">
      <c r="B87" s="4">
        <v>79.790000000000006</v>
      </c>
      <c r="C87" s="5">
        <v>0.55000000000000004</v>
      </c>
      <c r="D87" s="4">
        <v>79.48</v>
      </c>
      <c r="E87" s="5">
        <v>0.63</v>
      </c>
      <c r="F87" s="4">
        <v>79.62</v>
      </c>
      <c r="G87" s="5">
        <v>0.49</v>
      </c>
      <c r="H87" s="4">
        <v>79.44</v>
      </c>
      <c r="I87" s="5">
        <v>0.74</v>
      </c>
      <c r="J87" s="4">
        <v>79.290000000000006</v>
      </c>
      <c r="K87" s="5">
        <v>0.56999999999999995</v>
      </c>
      <c r="M87" s="4">
        <f t="shared" si="3"/>
        <v>79.524000000000015</v>
      </c>
      <c r="N87" s="8">
        <f t="shared" si="4"/>
        <v>0.59599999999999997</v>
      </c>
      <c r="O87" s="5">
        <f t="shared" si="5"/>
        <v>9.4762861923857009E-2</v>
      </c>
    </row>
    <row r="88" spans="2:15" x14ac:dyDescent="0.25">
      <c r="B88" s="4">
        <v>80.47</v>
      </c>
      <c r="C88" s="5">
        <v>0.55000000000000004</v>
      </c>
      <c r="D88" s="4">
        <v>80.2</v>
      </c>
      <c r="E88" s="5">
        <v>0.64</v>
      </c>
      <c r="F88" s="4">
        <v>80.63</v>
      </c>
      <c r="G88" s="5">
        <v>0.54</v>
      </c>
      <c r="H88" s="4">
        <v>80.430000000000007</v>
      </c>
      <c r="I88" s="5">
        <v>0.74</v>
      </c>
      <c r="J88" s="4">
        <v>80.38</v>
      </c>
      <c r="K88" s="5">
        <v>0.57999999999999996</v>
      </c>
      <c r="M88" s="4">
        <f t="shared" si="3"/>
        <v>80.421999999999997</v>
      </c>
      <c r="N88" s="8">
        <f t="shared" si="4"/>
        <v>0.61</v>
      </c>
      <c r="O88" s="5">
        <f t="shared" si="5"/>
        <v>8.2462112512353719E-2</v>
      </c>
    </row>
    <row r="89" spans="2:15" x14ac:dyDescent="0.25">
      <c r="B89" s="4">
        <v>81.94</v>
      </c>
      <c r="C89" s="5">
        <v>0.49</v>
      </c>
      <c r="D89" s="4">
        <v>81.2</v>
      </c>
      <c r="E89" s="5">
        <v>0.65</v>
      </c>
      <c r="F89" s="4">
        <v>81.61</v>
      </c>
      <c r="G89" s="5">
        <v>0.6</v>
      </c>
      <c r="H89" s="4">
        <v>81.540000000000006</v>
      </c>
      <c r="I89" s="5">
        <v>0.75</v>
      </c>
      <c r="J89" s="4">
        <v>81.36</v>
      </c>
      <c r="K89" s="5">
        <v>0.57999999999999996</v>
      </c>
      <c r="M89" s="4">
        <f t="shared" si="3"/>
        <v>81.53</v>
      </c>
      <c r="N89" s="8">
        <f t="shared" si="4"/>
        <v>0.6140000000000001</v>
      </c>
      <c r="O89" s="5">
        <f t="shared" si="5"/>
        <v>9.555103348473018E-2</v>
      </c>
    </row>
    <row r="90" spans="2:15" x14ac:dyDescent="0.25">
      <c r="B90" s="4">
        <v>82.49</v>
      </c>
      <c r="C90" s="5">
        <v>0.52</v>
      </c>
      <c r="D90" s="4">
        <v>82.18</v>
      </c>
      <c r="E90" s="5">
        <v>0.62</v>
      </c>
      <c r="F90" s="4">
        <v>82.97</v>
      </c>
      <c r="G90" s="5">
        <v>0.62</v>
      </c>
      <c r="H90" s="4">
        <v>82.51</v>
      </c>
      <c r="I90" s="5">
        <v>0.74</v>
      </c>
      <c r="J90" s="4">
        <v>82.33</v>
      </c>
      <c r="K90" s="5">
        <v>0.6</v>
      </c>
      <c r="M90" s="4">
        <f t="shared" si="3"/>
        <v>82.496000000000009</v>
      </c>
      <c r="N90" s="8">
        <f t="shared" si="4"/>
        <v>0.62</v>
      </c>
      <c r="O90" s="5">
        <f t="shared" si="5"/>
        <v>7.8740078740118E-2</v>
      </c>
    </row>
    <row r="91" spans="2:15" x14ac:dyDescent="0.25">
      <c r="B91" s="4">
        <v>83.51</v>
      </c>
      <c r="C91" s="5">
        <v>0.56999999999999995</v>
      </c>
      <c r="D91" s="4">
        <v>83.25</v>
      </c>
      <c r="E91" s="5">
        <v>0.64</v>
      </c>
      <c r="F91" s="4">
        <v>83.97</v>
      </c>
      <c r="G91" s="5">
        <v>0.61</v>
      </c>
      <c r="H91" s="4">
        <v>83.5</v>
      </c>
      <c r="I91" s="5">
        <v>0.76</v>
      </c>
      <c r="J91" s="4">
        <v>84.06</v>
      </c>
      <c r="K91" s="5">
        <v>0.59</v>
      </c>
      <c r="M91" s="4">
        <f t="shared" si="3"/>
        <v>83.658000000000001</v>
      </c>
      <c r="N91" s="8">
        <f t="shared" si="4"/>
        <v>0.63400000000000001</v>
      </c>
      <c r="O91" s="5">
        <f t="shared" si="5"/>
        <v>7.5033325929215702E-2</v>
      </c>
    </row>
    <row r="92" spans="2:15" x14ac:dyDescent="0.25">
      <c r="B92" s="4">
        <v>84.56</v>
      </c>
      <c r="C92" s="5">
        <v>0.57999999999999996</v>
      </c>
      <c r="D92" s="4">
        <v>84.26</v>
      </c>
      <c r="E92" s="5">
        <v>0.6</v>
      </c>
      <c r="F92" s="4">
        <v>84.67</v>
      </c>
      <c r="G92" s="5">
        <v>0.57999999999999996</v>
      </c>
      <c r="H92" s="4">
        <v>84.96</v>
      </c>
      <c r="I92" s="5">
        <v>0.8</v>
      </c>
      <c r="J92" s="4">
        <v>84.77</v>
      </c>
      <c r="K92" s="5">
        <v>0.61</v>
      </c>
      <c r="M92" s="4">
        <f t="shared" si="3"/>
        <v>84.643999999999991</v>
      </c>
      <c r="N92" s="8">
        <f t="shared" si="4"/>
        <v>0.6339999999999999</v>
      </c>
      <c r="O92" s="5">
        <f t="shared" si="5"/>
        <v>9.370165420098106E-2</v>
      </c>
    </row>
    <row r="93" spans="2:15" x14ac:dyDescent="0.25">
      <c r="B93" s="4">
        <v>85.65</v>
      </c>
      <c r="C93" s="5">
        <v>0.56999999999999995</v>
      </c>
      <c r="D93" s="4">
        <v>85.5</v>
      </c>
      <c r="E93" s="5">
        <v>0.64</v>
      </c>
      <c r="F93" s="4">
        <v>85.66</v>
      </c>
      <c r="G93" s="5">
        <v>0.55000000000000004</v>
      </c>
      <c r="H93" s="4">
        <v>86.02</v>
      </c>
      <c r="I93" s="5">
        <v>0.81</v>
      </c>
      <c r="J93" s="4">
        <v>85.72</v>
      </c>
      <c r="K93" s="5">
        <v>0.6</v>
      </c>
      <c r="M93" s="4">
        <f t="shared" si="3"/>
        <v>85.71</v>
      </c>
      <c r="N93" s="8">
        <f t="shared" si="4"/>
        <v>0.63400000000000012</v>
      </c>
      <c r="O93" s="5">
        <f t="shared" si="5"/>
        <v>0.10406728592598159</v>
      </c>
    </row>
    <row r="94" spans="2:15" x14ac:dyDescent="0.25">
      <c r="B94" s="4">
        <v>86.95</v>
      </c>
      <c r="C94" s="5">
        <v>0.57999999999999996</v>
      </c>
      <c r="D94" s="4">
        <v>86.22</v>
      </c>
      <c r="E94" s="5">
        <v>0.64</v>
      </c>
      <c r="F94" s="4">
        <v>86.72</v>
      </c>
      <c r="G94" s="5">
        <v>0.45</v>
      </c>
      <c r="H94" s="4">
        <v>86.56</v>
      </c>
      <c r="I94" s="5">
        <v>0.81</v>
      </c>
      <c r="J94" s="4">
        <v>86.71</v>
      </c>
      <c r="K94" s="5">
        <v>0.61</v>
      </c>
      <c r="M94" s="4">
        <f t="shared" si="3"/>
        <v>86.631999999999991</v>
      </c>
      <c r="N94" s="8">
        <f t="shared" si="4"/>
        <v>0.61799999999999999</v>
      </c>
      <c r="O94" s="5">
        <f t="shared" si="5"/>
        <v>0.12949903474543764</v>
      </c>
    </row>
    <row r="95" spans="2:15" x14ac:dyDescent="0.25">
      <c r="B95" s="4">
        <v>87.9</v>
      </c>
      <c r="C95" s="5">
        <v>0.57999999999999996</v>
      </c>
      <c r="D95" s="4">
        <v>87.3</v>
      </c>
      <c r="E95" s="5">
        <v>0.66</v>
      </c>
      <c r="F95" s="4">
        <v>87.68</v>
      </c>
      <c r="G95" s="5">
        <v>0.5</v>
      </c>
      <c r="H95" s="4">
        <v>87.54</v>
      </c>
      <c r="I95" s="5">
        <v>0.8</v>
      </c>
      <c r="J95" s="4">
        <v>87.7</v>
      </c>
      <c r="K95" s="5">
        <v>0.6</v>
      </c>
      <c r="M95" s="4">
        <f t="shared" si="3"/>
        <v>87.623999999999995</v>
      </c>
      <c r="N95" s="8">
        <f t="shared" si="4"/>
        <v>0.628</v>
      </c>
      <c r="O95" s="5">
        <f t="shared" si="5"/>
        <v>0.11189280584559505</v>
      </c>
    </row>
    <row r="96" spans="2:15" x14ac:dyDescent="0.25">
      <c r="B96" s="4">
        <v>88.6</v>
      </c>
      <c r="C96" s="5">
        <v>0.56999999999999995</v>
      </c>
      <c r="D96" s="4">
        <v>88.31</v>
      </c>
      <c r="E96" s="5">
        <v>0.66</v>
      </c>
      <c r="F96" s="4">
        <v>88.71</v>
      </c>
      <c r="G96" s="5">
        <v>0.54</v>
      </c>
      <c r="H96" s="4">
        <v>88.62</v>
      </c>
      <c r="I96" s="5">
        <v>0.81</v>
      </c>
      <c r="J96" s="4">
        <v>88.78</v>
      </c>
      <c r="K96" s="5">
        <v>0.59</v>
      </c>
      <c r="M96" s="4">
        <f t="shared" si="3"/>
        <v>88.603999999999999</v>
      </c>
      <c r="N96" s="8">
        <f t="shared" si="4"/>
        <v>0.63400000000000001</v>
      </c>
      <c r="O96" s="5">
        <f t="shared" si="5"/>
        <v>0.10784247771634344</v>
      </c>
    </row>
    <row r="97" spans="2:15" x14ac:dyDescent="0.25">
      <c r="B97" s="4">
        <v>89.7</v>
      </c>
      <c r="C97" s="5">
        <v>0.54</v>
      </c>
      <c r="D97" s="4">
        <v>89.49</v>
      </c>
      <c r="E97" s="5">
        <v>0.65</v>
      </c>
      <c r="F97" s="4">
        <v>89.78</v>
      </c>
      <c r="G97" s="5">
        <v>0.56000000000000005</v>
      </c>
      <c r="H97" s="4">
        <v>89.78</v>
      </c>
      <c r="I97" s="5">
        <v>0.84</v>
      </c>
      <c r="J97" s="4">
        <v>89.72</v>
      </c>
      <c r="K97" s="5">
        <v>0.57999999999999996</v>
      </c>
      <c r="M97" s="4">
        <f t="shared" si="3"/>
        <v>89.694000000000003</v>
      </c>
      <c r="N97" s="8">
        <f t="shared" si="4"/>
        <v>0.63400000000000001</v>
      </c>
      <c r="O97" s="5">
        <f t="shared" si="5"/>
        <v>0.12239281024635346</v>
      </c>
    </row>
    <row r="98" spans="2:15" x14ac:dyDescent="0.25">
      <c r="B98" s="4">
        <v>90.67</v>
      </c>
      <c r="C98" s="5">
        <v>0.59</v>
      </c>
      <c r="D98" s="4">
        <v>90.5</v>
      </c>
      <c r="E98" s="5">
        <v>0.64</v>
      </c>
      <c r="F98" s="4">
        <v>90.78</v>
      </c>
      <c r="G98" s="5">
        <v>0.56999999999999995</v>
      </c>
      <c r="H98" s="4">
        <v>90.84</v>
      </c>
      <c r="I98" s="5">
        <v>0.83</v>
      </c>
      <c r="J98" s="4">
        <v>90.76</v>
      </c>
      <c r="K98" s="5">
        <v>0.59</v>
      </c>
      <c r="M98" s="4">
        <f t="shared" si="3"/>
        <v>90.710000000000008</v>
      </c>
      <c r="N98" s="8">
        <f t="shared" si="4"/>
        <v>0.64399999999999991</v>
      </c>
      <c r="O98" s="5">
        <f t="shared" si="5"/>
        <v>0.10714476188783172</v>
      </c>
    </row>
    <row r="99" spans="2:15" x14ac:dyDescent="0.25">
      <c r="B99" s="4">
        <v>91.66</v>
      </c>
      <c r="C99" s="5">
        <v>0.56000000000000005</v>
      </c>
      <c r="D99" s="4">
        <v>91.36</v>
      </c>
      <c r="E99" s="5">
        <v>0.64</v>
      </c>
      <c r="F99" s="4">
        <v>91.78</v>
      </c>
      <c r="G99" s="5">
        <v>0.59</v>
      </c>
      <c r="H99" s="4">
        <v>91.99</v>
      </c>
      <c r="I99" s="5">
        <v>0.84</v>
      </c>
      <c r="J99" s="4">
        <v>91.82</v>
      </c>
      <c r="K99" s="5">
        <v>0.59</v>
      </c>
      <c r="M99" s="4">
        <f t="shared" si="3"/>
        <v>91.721999999999994</v>
      </c>
      <c r="N99" s="8">
        <f t="shared" si="4"/>
        <v>0.64399999999999991</v>
      </c>
      <c r="O99" s="5">
        <f t="shared" si="5"/>
        <v>0.11326958991715348</v>
      </c>
    </row>
    <row r="100" spans="2:15" x14ac:dyDescent="0.25">
      <c r="B100" s="4">
        <v>92.91</v>
      </c>
      <c r="C100" s="5">
        <v>0.52</v>
      </c>
      <c r="D100" s="4">
        <v>92.45</v>
      </c>
      <c r="E100" s="5">
        <v>0.65</v>
      </c>
      <c r="F100" s="4">
        <v>92.75</v>
      </c>
      <c r="G100" s="5">
        <v>0.62</v>
      </c>
      <c r="H100" s="4">
        <v>92.66</v>
      </c>
      <c r="I100" s="5">
        <v>0.84</v>
      </c>
      <c r="J100" s="4">
        <v>93.03</v>
      </c>
      <c r="K100" s="5">
        <v>0.6</v>
      </c>
      <c r="M100" s="4">
        <f t="shared" si="3"/>
        <v>92.759999999999991</v>
      </c>
      <c r="N100" s="8">
        <f t="shared" si="4"/>
        <v>0.64600000000000002</v>
      </c>
      <c r="O100" s="5">
        <f t="shared" si="5"/>
        <v>0.11865917579353052</v>
      </c>
    </row>
    <row r="101" spans="2:15" x14ac:dyDescent="0.25">
      <c r="B101" s="4">
        <v>93.91</v>
      </c>
      <c r="C101" s="5">
        <v>0.6</v>
      </c>
      <c r="D101" s="4">
        <v>93.45</v>
      </c>
      <c r="E101" s="5">
        <v>0.66</v>
      </c>
      <c r="F101" s="4">
        <v>93.82</v>
      </c>
      <c r="G101" s="5">
        <v>0.63</v>
      </c>
      <c r="H101" s="4">
        <v>93.99</v>
      </c>
      <c r="I101" s="5">
        <v>0.86</v>
      </c>
      <c r="J101" s="4">
        <v>94.06</v>
      </c>
      <c r="K101" s="5">
        <v>0.62</v>
      </c>
      <c r="M101" s="4">
        <f t="shared" si="3"/>
        <v>93.846000000000004</v>
      </c>
      <c r="N101" s="8">
        <f t="shared" si="4"/>
        <v>0.67400000000000004</v>
      </c>
      <c r="O101" s="5">
        <f t="shared" si="5"/>
        <v>0.10620734437881382</v>
      </c>
    </row>
    <row r="102" spans="2:15" x14ac:dyDescent="0.25">
      <c r="B102" s="4">
        <v>94.91</v>
      </c>
      <c r="C102" s="5">
        <v>0.57999999999999996</v>
      </c>
      <c r="D102" s="4">
        <v>94.45</v>
      </c>
      <c r="E102" s="5">
        <v>0.64</v>
      </c>
      <c r="F102" s="4">
        <v>94.83</v>
      </c>
      <c r="G102" s="5">
        <v>0.64</v>
      </c>
      <c r="H102" s="4">
        <v>94.63</v>
      </c>
      <c r="I102" s="5">
        <v>0.85</v>
      </c>
      <c r="J102" s="4">
        <v>94.79</v>
      </c>
      <c r="K102" s="5">
        <v>0.62</v>
      </c>
      <c r="M102" s="4">
        <f t="shared" si="3"/>
        <v>94.722000000000008</v>
      </c>
      <c r="N102" s="8">
        <f t="shared" si="4"/>
        <v>0.66600000000000004</v>
      </c>
      <c r="O102" s="5">
        <f t="shared" si="5"/>
        <v>0.10573551910308975</v>
      </c>
    </row>
    <row r="103" spans="2:15" x14ac:dyDescent="0.25">
      <c r="B103" s="4">
        <v>95.79</v>
      </c>
      <c r="C103" s="5">
        <v>0.56999999999999995</v>
      </c>
      <c r="D103" s="4">
        <v>95.39</v>
      </c>
      <c r="E103" s="5">
        <v>0.63</v>
      </c>
      <c r="F103" s="4">
        <v>95.99</v>
      </c>
      <c r="G103" s="5">
        <v>0.64</v>
      </c>
      <c r="H103" s="4">
        <v>95.72</v>
      </c>
      <c r="I103" s="5">
        <v>0.84</v>
      </c>
      <c r="J103" s="4">
        <v>96.23</v>
      </c>
      <c r="K103" s="5">
        <v>0.63</v>
      </c>
      <c r="M103" s="4">
        <f t="shared" si="3"/>
        <v>95.823999999999998</v>
      </c>
      <c r="N103" s="8">
        <f t="shared" si="4"/>
        <v>0.66199999999999992</v>
      </c>
      <c r="O103" s="5">
        <f t="shared" si="5"/>
        <v>0.10329569206893416</v>
      </c>
    </row>
    <row r="104" spans="2:15" x14ac:dyDescent="0.25">
      <c r="B104" s="4">
        <v>96.8</v>
      </c>
      <c r="C104" s="5">
        <v>0.55000000000000004</v>
      </c>
      <c r="D104" s="4">
        <v>96.5</v>
      </c>
      <c r="E104" s="5">
        <v>0.6</v>
      </c>
      <c r="F104" s="4">
        <v>96.81</v>
      </c>
      <c r="G104" s="5">
        <v>0.65</v>
      </c>
      <c r="H104" s="4">
        <v>96.7</v>
      </c>
      <c r="I104" s="5">
        <v>0.83</v>
      </c>
      <c r="J104" s="4">
        <v>96.86</v>
      </c>
      <c r="K104" s="5">
        <v>0.63</v>
      </c>
      <c r="M104" s="4">
        <f t="shared" si="3"/>
        <v>96.734000000000009</v>
      </c>
      <c r="N104" s="8">
        <f t="shared" si="4"/>
        <v>0.65199999999999991</v>
      </c>
      <c r="O104" s="5">
        <f t="shared" si="5"/>
        <v>0.1063954886261636</v>
      </c>
    </row>
    <row r="105" spans="2:15" x14ac:dyDescent="0.25">
      <c r="B105" s="4">
        <v>97.92</v>
      </c>
      <c r="C105" s="5">
        <v>0.57999999999999996</v>
      </c>
      <c r="D105" s="4">
        <v>97.44</v>
      </c>
      <c r="E105" s="5">
        <v>0.62</v>
      </c>
      <c r="F105" s="4">
        <v>97.88</v>
      </c>
      <c r="G105" s="5">
        <v>0.65</v>
      </c>
      <c r="H105" s="4">
        <v>97.99</v>
      </c>
      <c r="I105" s="5">
        <v>0.85</v>
      </c>
      <c r="J105" s="4">
        <v>97.84</v>
      </c>
      <c r="K105" s="5">
        <v>0.64</v>
      </c>
      <c r="M105" s="4">
        <f t="shared" si="3"/>
        <v>97.814000000000007</v>
      </c>
      <c r="N105" s="8">
        <f t="shared" si="4"/>
        <v>0.66800000000000004</v>
      </c>
      <c r="O105" s="5">
        <f t="shared" si="5"/>
        <v>0.10521406750050068</v>
      </c>
    </row>
    <row r="106" spans="2:15" x14ac:dyDescent="0.25">
      <c r="B106" s="4">
        <v>98.91</v>
      </c>
      <c r="C106" s="5">
        <v>0.56000000000000005</v>
      </c>
      <c r="D106" s="4">
        <v>98.48</v>
      </c>
      <c r="E106" s="5">
        <v>0.64</v>
      </c>
      <c r="F106" s="4">
        <v>98.87</v>
      </c>
      <c r="G106" s="5">
        <v>0.63</v>
      </c>
      <c r="H106" s="4">
        <v>99</v>
      </c>
      <c r="I106" s="5">
        <v>0.85</v>
      </c>
      <c r="J106" s="4">
        <v>98.83</v>
      </c>
      <c r="K106" s="5">
        <v>0.63</v>
      </c>
      <c r="M106" s="4">
        <f t="shared" si="3"/>
        <v>98.817999999999998</v>
      </c>
      <c r="N106" s="8">
        <f t="shared" si="4"/>
        <v>0.66200000000000003</v>
      </c>
      <c r="O106" s="5">
        <f t="shared" si="5"/>
        <v>0.10986355173577775</v>
      </c>
    </row>
    <row r="107" spans="2:15" x14ac:dyDescent="0.25">
      <c r="B107" s="4">
        <v>99.92</v>
      </c>
      <c r="C107" s="5">
        <v>0.57999999999999996</v>
      </c>
      <c r="D107" s="4">
        <v>99.52</v>
      </c>
      <c r="E107" s="5">
        <v>0.65</v>
      </c>
      <c r="F107" s="4">
        <v>99.88</v>
      </c>
      <c r="G107" s="5">
        <v>0.62</v>
      </c>
      <c r="H107" s="4">
        <v>99.69</v>
      </c>
      <c r="I107" s="5">
        <v>0.86</v>
      </c>
      <c r="J107" s="4">
        <v>99.92</v>
      </c>
      <c r="K107" s="5">
        <v>0.64</v>
      </c>
      <c r="M107" s="4">
        <f t="shared" si="3"/>
        <v>99.786000000000001</v>
      </c>
      <c r="N107" s="8">
        <f t="shared" si="4"/>
        <v>0.67</v>
      </c>
      <c r="O107" s="5">
        <f t="shared" si="5"/>
        <v>0.10954451150103327</v>
      </c>
    </row>
    <row r="108" spans="2:15" x14ac:dyDescent="0.25">
      <c r="B108" s="4">
        <v>101.12</v>
      </c>
      <c r="C108" s="5">
        <v>0.54</v>
      </c>
      <c r="D108" s="4">
        <v>100.47</v>
      </c>
      <c r="E108" s="5">
        <v>0.65</v>
      </c>
      <c r="F108" s="4">
        <v>100.91</v>
      </c>
      <c r="G108" s="5">
        <v>0.56000000000000005</v>
      </c>
      <c r="H108" s="4">
        <v>100.74</v>
      </c>
      <c r="I108" s="5">
        <v>0.87</v>
      </c>
      <c r="J108" s="4">
        <v>100.9</v>
      </c>
      <c r="K108" s="5">
        <v>0.65</v>
      </c>
      <c r="M108" s="4">
        <f t="shared" si="3"/>
        <v>100.828</v>
      </c>
      <c r="N108" s="8">
        <f t="shared" si="4"/>
        <v>0.65400000000000003</v>
      </c>
      <c r="O108" s="5">
        <f t="shared" si="5"/>
        <v>0.1308816259067711</v>
      </c>
    </row>
    <row r="109" spans="2:15" x14ac:dyDescent="0.25">
      <c r="B109" s="4">
        <v>102.48</v>
      </c>
      <c r="C109" s="5">
        <v>0.51</v>
      </c>
      <c r="D109" s="4">
        <v>101.5</v>
      </c>
      <c r="E109" s="5">
        <v>0.65</v>
      </c>
      <c r="F109" s="4">
        <v>101.89</v>
      </c>
      <c r="G109" s="5">
        <v>0.43</v>
      </c>
      <c r="H109" s="4">
        <v>101.72</v>
      </c>
      <c r="I109" s="5">
        <v>0.85</v>
      </c>
      <c r="J109" s="4">
        <v>102.04</v>
      </c>
      <c r="K109" s="5">
        <v>0.66</v>
      </c>
      <c r="M109" s="4">
        <f t="shared" si="3"/>
        <v>101.92600000000002</v>
      </c>
      <c r="N109" s="8">
        <f t="shared" si="4"/>
        <v>0.62</v>
      </c>
      <c r="O109" s="5">
        <f t="shared" si="5"/>
        <v>0.16093476939431056</v>
      </c>
    </row>
    <row r="110" spans="2:15" x14ac:dyDescent="0.25">
      <c r="B110" s="4">
        <v>103.43</v>
      </c>
      <c r="C110" s="5">
        <v>0.42</v>
      </c>
      <c r="D110" s="4">
        <v>102.52</v>
      </c>
      <c r="E110" s="5">
        <v>0.63</v>
      </c>
      <c r="F110" s="4">
        <v>102.91</v>
      </c>
      <c r="G110" s="5">
        <v>0.5</v>
      </c>
      <c r="H110" s="4">
        <v>103</v>
      </c>
      <c r="I110" s="5">
        <v>0.87</v>
      </c>
      <c r="J110" s="4">
        <v>103.03</v>
      </c>
      <c r="K110" s="5">
        <v>0.66</v>
      </c>
      <c r="M110" s="4">
        <f t="shared" si="3"/>
        <v>102.97799999999999</v>
      </c>
      <c r="N110" s="8">
        <f t="shared" si="4"/>
        <v>0.61599999999999999</v>
      </c>
      <c r="O110" s="5">
        <f t="shared" si="5"/>
        <v>0.17213366899011956</v>
      </c>
    </row>
    <row r="111" spans="2:15" x14ac:dyDescent="0.25">
      <c r="B111" s="4">
        <v>104.11</v>
      </c>
      <c r="C111" s="5">
        <v>0.45</v>
      </c>
      <c r="D111" s="4">
        <v>103.53</v>
      </c>
      <c r="E111" s="5">
        <v>0.62</v>
      </c>
      <c r="F111" s="4">
        <v>103.99</v>
      </c>
      <c r="G111" s="5">
        <v>0.55000000000000004</v>
      </c>
      <c r="H111" s="4">
        <v>104.5</v>
      </c>
      <c r="I111" s="5">
        <v>0.87</v>
      </c>
      <c r="J111" s="4">
        <v>103.97</v>
      </c>
      <c r="K111" s="5">
        <v>0.65</v>
      </c>
      <c r="M111" s="4">
        <f t="shared" si="3"/>
        <v>104.02000000000001</v>
      </c>
      <c r="N111" s="8">
        <f t="shared" si="4"/>
        <v>0.628</v>
      </c>
      <c r="O111" s="5">
        <f t="shared" si="5"/>
        <v>0.15562776101968429</v>
      </c>
    </row>
    <row r="112" spans="2:15" x14ac:dyDescent="0.25">
      <c r="B112" s="4">
        <v>105.01</v>
      </c>
      <c r="C112" s="5">
        <v>0.46</v>
      </c>
      <c r="D112" s="4">
        <v>104.54</v>
      </c>
      <c r="E112" s="5">
        <v>0.6</v>
      </c>
      <c r="F112" s="4">
        <v>104.92</v>
      </c>
      <c r="G112" s="5">
        <v>0.57999999999999996</v>
      </c>
      <c r="H112" s="4">
        <v>105.05</v>
      </c>
      <c r="I112" s="5">
        <v>0.89</v>
      </c>
      <c r="J112" s="4">
        <v>104.94</v>
      </c>
      <c r="K112" s="5">
        <v>0.64</v>
      </c>
      <c r="M112" s="4">
        <f t="shared" si="3"/>
        <v>104.89200000000001</v>
      </c>
      <c r="N112" s="8">
        <f t="shared" si="4"/>
        <v>0.63400000000000012</v>
      </c>
      <c r="O112" s="5">
        <f t="shared" si="5"/>
        <v>0.15805062480104279</v>
      </c>
    </row>
    <row r="113" spans="2:15" x14ac:dyDescent="0.25">
      <c r="B113" s="4">
        <v>106.01</v>
      </c>
      <c r="C113" s="5">
        <v>0.49</v>
      </c>
      <c r="D113" s="4">
        <v>105.51</v>
      </c>
      <c r="E113" s="5">
        <v>0.6</v>
      </c>
      <c r="F113" s="4">
        <v>106</v>
      </c>
      <c r="G113" s="5">
        <v>0.51</v>
      </c>
      <c r="H113" s="4">
        <v>106.02</v>
      </c>
      <c r="I113" s="5">
        <v>0.89</v>
      </c>
      <c r="J113" s="4">
        <v>106.03</v>
      </c>
      <c r="K113" s="5">
        <v>0.61</v>
      </c>
      <c r="M113" s="4">
        <f t="shared" si="3"/>
        <v>105.91399999999999</v>
      </c>
      <c r="N113" s="8">
        <f t="shared" si="4"/>
        <v>0.61999999999999988</v>
      </c>
      <c r="O113" s="5">
        <f t="shared" si="5"/>
        <v>0.16000000000000039</v>
      </c>
    </row>
    <row r="114" spans="2:15" x14ac:dyDescent="0.25">
      <c r="B114" s="4">
        <v>107.07</v>
      </c>
      <c r="C114" s="5">
        <v>0.51</v>
      </c>
      <c r="D114" s="4">
        <v>106.53</v>
      </c>
      <c r="E114" s="5">
        <v>0.64</v>
      </c>
      <c r="F114" s="4">
        <v>106.95</v>
      </c>
      <c r="G114" s="5">
        <v>0.56000000000000005</v>
      </c>
      <c r="H114" s="4">
        <v>107.51</v>
      </c>
      <c r="I114" s="5">
        <v>0.88</v>
      </c>
      <c r="J114" s="4">
        <v>107.05</v>
      </c>
      <c r="K114" s="5">
        <v>0.59</v>
      </c>
      <c r="M114" s="4">
        <f t="shared" si="3"/>
        <v>107.02200000000001</v>
      </c>
      <c r="N114" s="8">
        <f t="shared" si="4"/>
        <v>0.6359999999999999</v>
      </c>
      <c r="O114" s="5">
        <f t="shared" si="5"/>
        <v>0.14432601983010593</v>
      </c>
    </row>
    <row r="115" spans="2:15" x14ac:dyDescent="0.25">
      <c r="B115" s="4">
        <v>108.42</v>
      </c>
      <c r="C115" s="5">
        <v>0.5</v>
      </c>
      <c r="D115" s="4">
        <v>107.52</v>
      </c>
      <c r="E115" s="5">
        <v>0.64</v>
      </c>
      <c r="F115" s="4">
        <v>108.04</v>
      </c>
      <c r="G115" s="5">
        <v>0.49</v>
      </c>
      <c r="H115" s="4">
        <v>108.06</v>
      </c>
      <c r="I115" s="5">
        <v>0.89</v>
      </c>
      <c r="J115" s="4">
        <v>108.08</v>
      </c>
      <c r="K115" s="5">
        <v>0.56999999999999995</v>
      </c>
      <c r="M115" s="4">
        <f t="shared" si="3"/>
        <v>108.024</v>
      </c>
      <c r="N115" s="8">
        <f t="shared" si="4"/>
        <v>0.61799999999999999</v>
      </c>
      <c r="O115" s="5">
        <f t="shared" si="5"/>
        <v>0.1636154026979125</v>
      </c>
    </row>
    <row r="116" spans="2:15" x14ac:dyDescent="0.25">
      <c r="B116" s="4">
        <v>109.15</v>
      </c>
      <c r="C116" s="5">
        <v>0.5</v>
      </c>
      <c r="D116" s="4">
        <v>108.6</v>
      </c>
      <c r="E116" s="5">
        <v>0.63</v>
      </c>
      <c r="F116" s="4">
        <v>109.05</v>
      </c>
      <c r="G116" s="5">
        <v>0.6</v>
      </c>
      <c r="H116" s="4">
        <v>109.1</v>
      </c>
      <c r="I116" s="5">
        <v>0.9</v>
      </c>
      <c r="J116" s="4">
        <v>108.98</v>
      </c>
      <c r="K116" s="5">
        <v>0.55000000000000004</v>
      </c>
      <c r="M116" s="4">
        <f t="shared" si="3"/>
        <v>108.976</v>
      </c>
      <c r="N116" s="8">
        <f t="shared" si="4"/>
        <v>0.6359999999999999</v>
      </c>
      <c r="O116" s="5">
        <f t="shared" si="5"/>
        <v>0.15565988564816627</v>
      </c>
    </row>
    <row r="117" spans="2:15" x14ac:dyDescent="0.25">
      <c r="B117" s="4">
        <v>110.44</v>
      </c>
      <c r="C117" s="5">
        <v>0.49</v>
      </c>
      <c r="D117" s="4">
        <v>109.56</v>
      </c>
      <c r="E117" s="5">
        <v>0.65</v>
      </c>
      <c r="F117" s="4">
        <v>110.12</v>
      </c>
      <c r="G117" s="5">
        <v>0.66</v>
      </c>
      <c r="H117" s="4">
        <v>110.12</v>
      </c>
      <c r="I117" s="5">
        <v>0.9</v>
      </c>
      <c r="J117" s="4">
        <v>110.09</v>
      </c>
      <c r="K117" s="5">
        <v>0.55000000000000004</v>
      </c>
      <c r="M117" s="4">
        <f t="shared" si="3"/>
        <v>110.066</v>
      </c>
      <c r="N117" s="8">
        <f t="shared" si="4"/>
        <v>0.65</v>
      </c>
      <c r="O117" s="5">
        <f t="shared" si="5"/>
        <v>0.15668439615992422</v>
      </c>
    </row>
    <row r="118" spans="2:15" x14ac:dyDescent="0.25">
      <c r="B118" s="4">
        <v>111.43</v>
      </c>
      <c r="C118" s="5">
        <v>0.54</v>
      </c>
      <c r="D118" s="4">
        <v>110.98</v>
      </c>
      <c r="E118" s="5">
        <v>0.61</v>
      </c>
      <c r="F118" s="4">
        <v>111.01</v>
      </c>
      <c r="G118" s="5">
        <v>0.68</v>
      </c>
      <c r="H118" s="4">
        <v>111.51</v>
      </c>
      <c r="I118" s="5">
        <v>0.9</v>
      </c>
      <c r="J118" s="4">
        <v>111.08</v>
      </c>
      <c r="K118" s="5">
        <v>0.55000000000000004</v>
      </c>
      <c r="M118" s="4">
        <f t="shared" si="3"/>
        <v>111.202</v>
      </c>
      <c r="N118" s="8">
        <f t="shared" si="4"/>
        <v>0.65600000000000003</v>
      </c>
      <c r="O118" s="5">
        <f t="shared" si="5"/>
        <v>0.14741099009232667</v>
      </c>
    </row>
    <row r="119" spans="2:15" x14ac:dyDescent="0.25">
      <c r="B119" s="4">
        <v>112.08</v>
      </c>
      <c r="C119" s="5">
        <v>0.56000000000000005</v>
      </c>
      <c r="D119" s="4">
        <v>111.64</v>
      </c>
      <c r="E119" s="5">
        <v>0.61</v>
      </c>
      <c r="F119" s="4">
        <v>112.04</v>
      </c>
      <c r="G119" s="5">
        <v>0.68</v>
      </c>
      <c r="H119" s="4">
        <v>112.14</v>
      </c>
      <c r="I119" s="5">
        <v>0.93</v>
      </c>
      <c r="J119" s="4">
        <v>112.04</v>
      </c>
      <c r="K119" s="5">
        <v>0.56000000000000005</v>
      </c>
      <c r="M119" s="4">
        <f t="shared" si="3"/>
        <v>111.98799999999999</v>
      </c>
      <c r="N119" s="8">
        <f t="shared" si="4"/>
        <v>0.66800000000000004</v>
      </c>
      <c r="O119" s="5">
        <f t="shared" si="5"/>
        <v>0.15449919093639311</v>
      </c>
    </row>
    <row r="120" spans="2:15" x14ac:dyDescent="0.25">
      <c r="B120" s="4">
        <v>113.18</v>
      </c>
      <c r="C120" s="5">
        <v>0.57999999999999996</v>
      </c>
      <c r="D120" s="4">
        <v>112.66</v>
      </c>
      <c r="E120" s="5">
        <v>0.59</v>
      </c>
      <c r="F120" s="4">
        <v>113.05</v>
      </c>
      <c r="G120" s="5">
        <v>0.66</v>
      </c>
      <c r="H120" s="4">
        <v>113.16</v>
      </c>
      <c r="I120" s="5">
        <v>0.91</v>
      </c>
      <c r="J120" s="4">
        <v>113.06</v>
      </c>
      <c r="K120" s="5">
        <v>0.56999999999999995</v>
      </c>
      <c r="M120" s="4">
        <f t="shared" si="3"/>
        <v>113.02199999999998</v>
      </c>
      <c r="N120" s="8">
        <f t="shared" si="4"/>
        <v>0.66200000000000003</v>
      </c>
      <c r="O120" s="5">
        <f t="shared" si="5"/>
        <v>0.14307340773183491</v>
      </c>
    </row>
    <row r="121" spans="2:15" x14ac:dyDescent="0.25">
      <c r="B121" s="4">
        <v>114.16</v>
      </c>
      <c r="C121" s="5">
        <v>0.57999999999999996</v>
      </c>
      <c r="D121" s="4">
        <v>114.09</v>
      </c>
      <c r="E121" s="5">
        <v>0.63</v>
      </c>
      <c r="F121" s="4">
        <v>114.06</v>
      </c>
      <c r="G121" s="5">
        <v>0.67</v>
      </c>
      <c r="H121" s="4">
        <v>114.17</v>
      </c>
      <c r="I121" s="5">
        <v>0.91</v>
      </c>
      <c r="J121" s="4">
        <v>114.11</v>
      </c>
      <c r="K121" s="5">
        <v>0.59</v>
      </c>
      <c r="M121" s="4">
        <f t="shared" si="3"/>
        <v>114.11800000000001</v>
      </c>
      <c r="N121" s="8">
        <f t="shared" si="4"/>
        <v>0.67599999999999993</v>
      </c>
      <c r="O121" s="5">
        <f t="shared" si="5"/>
        <v>0.13557285864065882</v>
      </c>
    </row>
    <row r="122" spans="2:15" x14ac:dyDescent="0.25">
      <c r="B122" s="4">
        <v>115.14</v>
      </c>
      <c r="C122" s="5">
        <v>0.55000000000000004</v>
      </c>
      <c r="D122" s="4">
        <v>114.65</v>
      </c>
      <c r="E122" s="5">
        <v>0.63</v>
      </c>
      <c r="F122" s="4">
        <v>115.11</v>
      </c>
      <c r="G122" s="5">
        <v>0.69</v>
      </c>
      <c r="H122" s="4">
        <v>115.16</v>
      </c>
      <c r="I122" s="5">
        <v>0.89</v>
      </c>
      <c r="J122" s="4">
        <v>115.11</v>
      </c>
      <c r="K122" s="5">
        <v>0.59</v>
      </c>
      <c r="M122" s="4">
        <f t="shared" si="3"/>
        <v>115.03400000000002</v>
      </c>
      <c r="N122" s="8">
        <f t="shared" si="4"/>
        <v>0.67</v>
      </c>
      <c r="O122" s="5">
        <f t="shared" si="5"/>
        <v>0.13341664064126349</v>
      </c>
    </row>
    <row r="123" spans="2:15" x14ac:dyDescent="0.25">
      <c r="B123" s="4">
        <v>116.44</v>
      </c>
      <c r="C123" s="5">
        <v>0.46</v>
      </c>
      <c r="D123" s="4">
        <v>115.7</v>
      </c>
      <c r="E123" s="5">
        <v>0.6</v>
      </c>
      <c r="F123" s="4">
        <v>116.12</v>
      </c>
      <c r="G123" s="5">
        <v>0.71</v>
      </c>
      <c r="H123" s="4">
        <v>116.2</v>
      </c>
      <c r="I123" s="5">
        <v>0.89</v>
      </c>
      <c r="J123" s="4">
        <v>116.09</v>
      </c>
      <c r="K123" s="5">
        <v>0.6</v>
      </c>
      <c r="M123" s="4">
        <f t="shared" si="3"/>
        <v>116.10999999999999</v>
      </c>
      <c r="N123" s="8">
        <f t="shared" si="4"/>
        <v>0.65200000000000002</v>
      </c>
      <c r="O123" s="5">
        <f t="shared" si="5"/>
        <v>0.15990622251807424</v>
      </c>
    </row>
    <row r="124" spans="2:15" x14ac:dyDescent="0.25">
      <c r="B124" s="4">
        <v>117.17</v>
      </c>
      <c r="C124" s="5">
        <v>0.44</v>
      </c>
      <c r="D124" s="4">
        <v>116.99</v>
      </c>
      <c r="E124" s="5">
        <v>0.61</v>
      </c>
      <c r="F124" s="4">
        <v>117.14</v>
      </c>
      <c r="G124" s="5">
        <v>0.7</v>
      </c>
      <c r="H124" s="4">
        <v>117.52</v>
      </c>
      <c r="I124" s="5">
        <v>0.87</v>
      </c>
      <c r="J124" s="4">
        <v>117.14</v>
      </c>
      <c r="K124" s="5">
        <v>0.64</v>
      </c>
      <c r="M124" s="4">
        <f t="shared" si="3"/>
        <v>117.19200000000001</v>
      </c>
      <c r="N124" s="8">
        <f t="shared" si="4"/>
        <v>0.65200000000000002</v>
      </c>
      <c r="O124" s="5">
        <f t="shared" si="5"/>
        <v>0.15546703830715985</v>
      </c>
    </row>
    <row r="125" spans="2:15" x14ac:dyDescent="0.25">
      <c r="B125" s="4">
        <v>118.44</v>
      </c>
      <c r="C125" s="5">
        <v>0.42</v>
      </c>
      <c r="D125" s="4">
        <v>117.68</v>
      </c>
      <c r="E125" s="5">
        <v>0.61</v>
      </c>
      <c r="F125" s="4">
        <v>118.19</v>
      </c>
      <c r="G125" s="5">
        <v>0.71</v>
      </c>
      <c r="H125" s="4">
        <v>118.21</v>
      </c>
      <c r="I125" s="5">
        <v>0.87</v>
      </c>
      <c r="J125" s="4">
        <v>118.57</v>
      </c>
      <c r="K125" s="5">
        <v>0.65</v>
      </c>
      <c r="M125" s="4">
        <f t="shared" si="3"/>
        <v>118.21799999999999</v>
      </c>
      <c r="N125" s="8">
        <f t="shared" si="4"/>
        <v>0.65199999999999991</v>
      </c>
      <c r="O125" s="5">
        <f t="shared" si="5"/>
        <v>0.16315636671610451</v>
      </c>
    </row>
    <row r="126" spans="2:15" x14ac:dyDescent="0.25">
      <c r="B126" s="4">
        <v>119.3</v>
      </c>
      <c r="C126" s="5">
        <v>0.36</v>
      </c>
      <c r="D126" s="4">
        <v>118.74</v>
      </c>
      <c r="E126" s="5">
        <v>0.63</v>
      </c>
      <c r="F126" s="4">
        <v>119.24</v>
      </c>
      <c r="G126" s="5">
        <v>0.71</v>
      </c>
      <c r="H126" s="4">
        <v>119.25</v>
      </c>
      <c r="I126" s="5">
        <v>0.82</v>
      </c>
      <c r="J126" s="4">
        <v>119.57</v>
      </c>
      <c r="K126" s="5">
        <v>0.64</v>
      </c>
      <c r="M126" s="4">
        <f t="shared" si="3"/>
        <v>119.21999999999998</v>
      </c>
      <c r="N126" s="8">
        <f t="shared" si="4"/>
        <v>0.63200000000000001</v>
      </c>
      <c r="O126" s="5">
        <f t="shared" si="5"/>
        <v>0.16991174179555676</v>
      </c>
    </row>
    <row r="127" spans="2:15" x14ac:dyDescent="0.25">
      <c r="B127" s="4">
        <v>120.45</v>
      </c>
      <c r="C127" s="5">
        <v>0.38</v>
      </c>
      <c r="D127" s="4">
        <v>119.75</v>
      </c>
      <c r="E127" s="5">
        <v>0.63</v>
      </c>
      <c r="F127" s="4">
        <v>120.25</v>
      </c>
      <c r="G127" s="5">
        <v>0.72</v>
      </c>
      <c r="H127" s="4">
        <v>120.25</v>
      </c>
      <c r="I127" s="5">
        <v>0.75</v>
      </c>
      <c r="J127" s="4">
        <v>120.15</v>
      </c>
      <c r="K127" s="5">
        <v>0.65</v>
      </c>
      <c r="M127" s="4">
        <f t="shared" si="3"/>
        <v>120.17</v>
      </c>
      <c r="N127" s="8">
        <f t="shared" si="4"/>
        <v>0.626</v>
      </c>
      <c r="O127" s="5">
        <f t="shared" si="5"/>
        <v>0.14604793733565688</v>
      </c>
    </row>
    <row r="128" spans="2:15" x14ac:dyDescent="0.25">
      <c r="B128" s="4">
        <v>121.26</v>
      </c>
      <c r="C128" s="5">
        <v>0.42</v>
      </c>
      <c r="D128" s="4">
        <v>120.73</v>
      </c>
      <c r="E128" s="5">
        <v>0.62</v>
      </c>
      <c r="F128" s="4">
        <v>121.23</v>
      </c>
      <c r="G128" s="5">
        <v>0.69</v>
      </c>
      <c r="H128" s="4">
        <v>121.48</v>
      </c>
      <c r="I128" s="5">
        <v>0.81</v>
      </c>
      <c r="J128" s="4">
        <v>121.22</v>
      </c>
      <c r="K128" s="5">
        <v>0.65</v>
      </c>
      <c r="M128" s="4">
        <f t="shared" si="3"/>
        <v>121.18400000000001</v>
      </c>
      <c r="N128" s="8">
        <f t="shared" si="4"/>
        <v>0.63800000000000001</v>
      </c>
      <c r="O128" s="5">
        <f t="shared" si="5"/>
        <v>0.14166862743741127</v>
      </c>
    </row>
    <row r="129" spans="2:15" ht="15.75" thickBot="1" x14ac:dyDescent="0.3">
      <c r="B129" s="6">
        <v>122.23</v>
      </c>
      <c r="C129" s="7">
        <v>0.37</v>
      </c>
      <c r="D129" s="6">
        <v>121.78</v>
      </c>
      <c r="E129" s="7">
        <v>0.61</v>
      </c>
      <c r="F129" s="6">
        <v>122.23</v>
      </c>
      <c r="G129" s="7">
        <v>0.71</v>
      </c>
      <c r="H129" s="6">
        <v>122.26</v>
      </c>
      <c r="I129" s="7">
        <v>0.78</v>
      </c>
      <c r="J129" s="6">
        <v>122.2</v>
      </c>
      <c r="K129" s="7">
        <v>0.66</v>
      </c>
      <c r="M129" s="6">
        <f t="shared" si="3"/>
        <v>122.14000000000001</v>
      </c>
      <c r="N129" s="9">
        <f t="shared" si="4"/>
        <v>0.626</v>
      </c>
      <c r="O129" s="7">
        <f t="shared" si="5"/>
        <v>0.15630099167951578</v>
      </c>
    </row>
  </sheetData>
  <mergeCells count="7">
    <mergeCell ref="B2:O2"/>
    <mergeCell ref="B3:C3"/>
    <mergeCell ref="D3:E3"/>
    <mergeCell ref="F3:G3"/>
    <mergeCell ref="H3:I3"/>
    <mergeCell ref="J3:K3"/>
    <mergeCell ref="M3:O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101"/>
  <sheetViews>
    <sheetView zoomScaleNormal="100" workbookViewId="0">
      <selection activeCell="B3" sqref="B3:C3"/>
    </sheetView>
  </sheetViews>
  <sheetFormatPr baseColWidth="10" defaultRowHeight="15" x14ac:dyDescent="0.25"/>
  <cols>
    <col min="17" max="17" width="20.140625" bestFit="1" customWidth="1"/>
    <col min="18" max="18" width="22.28515625" bestFit="1" customWidth="1"/>
    <col min="19" max="19" width="15" bestFit="1" customWidth="1"/>
    <col min="22" max="22" width="32" bestFit="1" customWidth="1"/>
  </cols>
  <sheetData>
    <row r="1" spans="2:21" ht="15.75" thickBot="1" x14ac:dyDescent="0.3"/>
    <row r="2" spans="2:21" ht="57.75" customHeight="1" thickBot="1" x14ac:dyDescent="0.3">
      <c r="B2" s="23" t="s">
        <v>14</v>
      </c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5"/>
    </row>
    <row r="3" spans="2:21" x14ac:dyDescent="0.25">
      <c r="B3" s="20" t="s">
        <v>5</v>
      </c>
      <c r="C3" s="21"/>
      <c r="D3" s="20" t="s">
        <v>6</v>
      </c>
      <c r="E3" s="21"/>
      <c r="F3" s="20" t="s">
        <v>7</v>
      </c>
      <c r="G3" s="21"/>
      <c r="H3" s="20" t="s">
        <v>8</v>
      </c>
      <c r="I3" s="21"/>
      <c r="J3" s="20" t="s">
        <v>9</v>
      </c>
      <c r="K3" s="21"/>
      <c r="L3" s="20" t="s">
        <v>11</v>
      </c>
      <c r="M3" s="21"/>
      <c r="N3" s="20" t="s">
        <v>12</v>
      </c>
      <c r="O3" s="21"/>
      <c r="Q3" s="20" t="s">
        <v>10</v>
      </c>
      <c r="R3" s="22"/>
      <c r="S3" s="21"/>
      <c r="T3" s="2"/>
      <c r="U3" s="2"/>
    </row>
    <row r="4" spans="2:21" s="3" customFormat="1" ht="15.75" thickBot="1" x14ac:dyDescent="0.3">
      <c r="B4" s="16" t="s">
        <v>0</v>
      </c>
      <c r="C4" s="11" t="s">
        <v>1</v>
      </c>
      <c r="D4" s="16" t="s">
        <v>0</v>
      </c>
      <c r="E4" s="11" t="s">
        <v>1</v>
      </c>
      <c r="F4" s="16" t="s">
        <v>0</v>
      </c>
      <c r="G4" s="11" t="s">
        <v>1</v>
      </c>
      <c r="H4" s="16" t="s">
        <v>0</v>
      </c>
      <c r="I4" s="11" t="s">
        <v>1</v>
      </c>
      <c r="J4" s="16" t="s">
        <v>0</v>
      </c>
      <c r="K4" s="11" t="s">
        <v>1</v>
      </c>
      <c r="L4" s="16" t="s">
        <v>0</v>
      </c>
      <c r="M4" s="11" t="s">
        <v>1</v>
      </c>
      <c r="N4" s="16" t="s">
        <v>0</v>
      </c>
      <c r="O4" s="11" t="s">
        <v>1</v>
      </c>
      <c r="Q4" s="16" t="s">
        <v>2</v>
      </c>
      <c r="R4" s="10" t="s">
        <v>3</v>
      </c>
      <c r="S4" s="11" t="s">
        <v>4</v>
      </c>
    </row>
    <row r="5" spans="2:21" x14ac:dyDescent="0.25">
      <c r="B5" s="4">
        <v>-5.55</v>
      </c>
      <c r="C5" s="5">
        <v>1.01</v>
      </c>
      <c r="D5" s="4">
        <v>-5.69</v>
      </c>
      <c r="E5" s="5">
        <v>1.01</v>
      </c>
      <c r="F5" s="4">
        <v>-5.72</v>
      </c>
      <c r="G5" s="5">
        <v>1.4</v>
      </c>
      <c r="H5" s="4">
        <v>-5.65</v>
      </c>
      <c r="I5" s="5">
        <v>1.17</v>
      </c>
      <c r="J5" s="4">
        <v>-5.84</v>
      </c>
      <c r="K5" s="5">
        <v>0.96</v>
      </c>
      <c r="L5" s="4">
        <v>-5.64</v>
      </c>
      <c r="M5" s="5">
        <v>0.9</v>
      </c>
      <c r="N5" s="4">
        <v>-5.6</v>
      </c>
      <c r="O5" s="5">
        <v>1.03</v>
      </c>
      <c r="Q5" s="13">
        <f xml:space="preserve"> AVERAGE(B5,D5,F5,H5,J5,L5,N5)</f>
        <v>-5.67</v>
      </c>
      <c r="R5" s="14">
        <f xml:space="preserve"> AVERAGE(C5,E5,G5,I5,K5,M5,O5)</f>
        <v>1.0685714285714287</v>
      </c>
      <c r="S5" s="15">
        <f xml:space="preserve"> STDEV(C5,E5,G5,I5,K5,M5,O5)</f>
        <v>0.16767315144138473</v>
      </c>
      <c r="T5" s="1"/>
    </row>
    <row r="6" spans="2:21" x14ac:dyDescent="0.25">
      <c r="B6" s="4">
        <v>-4.58</v>
      </c>
      <c r="C6" s="5">
        <v>1.01</v>
      </c>
      <c r="D6" s="4">
        <v>-4.6900000000000004</v>
      </c>
      <c r="E6" s="5">
        <v>0.96</v>
      </c>
      <c r="F6" s="4">
        <v>-4.7699999999999996</v>
      </c>
      <c r="G6" s="5">
        <v>1.1200000000000001</v>
      </c>
      <c r="H6" s="4">
        <v>-4.63</v>
      </c>
      <c r="I6" s="5">
        <v>1.07</v>
      </c>
      <c r="J6" s="4">
        <v>-4.75</v>
      </c>
      <c r="K6" s="5">
        <v>1.04</v>
      </c>
      <c r="L6" s="4">
        <v>-4.66</v>
      </c>
      <c r="M6" s="5">
        <v>0.87</v>
      </c>
      <c r="N6" s="4">
        <v>-4.59</v>
      </c>
      <c r="O6" s="5">
        <v>1.04</v>
      </c>
      <c r="Q6" s="4">
        <f t="shared" ref="Q6:Q69" si="0" xml:space="preserve"> AVERAGE(B6,D6,F6,H6,J6,L6,N6)</f>
        <v>-4.6671428571428573</v>
      </c>
      <c r="R6" s="8">
        <f t="shared" ref="R6:R69" si="1" xml:space="preserve"> AVERAGE(C6,E6,G6,I6,K6,M6,O6)</f>
        <v>1.0157142857142858</v>
      </c>
      <c r="S6" s="5">
        <f t="shared" ref="S6:S69" si="2" xml:space="preserve"> STDEV(C6,E6,G6,I6,K6,M6,O6)</f>
        <v>8.1005584757501553E-2</v>
      </c>
    </row>
    <row r="7" spans="2:21" x14ac:dyDescent="0.25">
      <c r="B7" s="4">
        <v>-3.57</v>
      </c>
      <c r="C7" s="5">
        <v>1</v>
      </c>
      <c r="D7" s="4">
        <v>-3.61</v>
      </c>
      <c r="E7" s="5">
        <v>0.96</v>
      </c>
      <c r="F7" s="4">
        <v>-3.77</v>
      </c>
      <c r="G7" s="5">
        <v>0.93</v>
      </c>
      <c r="H7" s="4">
        <v>-3.63</v>
      </c>
      <c r="I7" s="5">
        <v>1.1000000000000001</v>
      </c>
      <c r="J7" s="4">
        <v>-3.74</v>
      </c>
      <c r="K7" s="5">
        <v>1.02</v>
      </c>
      <c r="L7" s="4">
        <v>-3.57</v>
      </c>
      <c r="M7" s="5">
        <v>0.91</v>
      </c>
      <c r="N7" s="4">
        <v>-3.58</v>
      </c>
      <c r="O7" s="5">
        <v>1.01</v>
      </c>
      <c r="Q7" s="4">
        <f t="shared" si="0"/>
        <v>-3.6385714285714283</v>
      </c>
      <c r="R7" s="8">
        <f t="shared" si="1"/>
        <v>0.99</v>
      </c>
      <c r="S7" s="5">
        <f t="shared" si="2"/>
        <v>6.377042156569665E-2</v>
      </c>
    </row>
    <row r="8" spans="2:21" x14ac:dyDescent="0.25">
      <c r="B8" s="4">
        <v>-2.5299999999999998</v>
      </c>
      <c r="C8" s="5">
        <v>1</v>
      </c>
      <c r="D8" s="4">
        <v>-2.5499999999999998</v>
      </c>
      <c r="E8" s="5">
        <v>1.1100000000000001</v>
      </c>
      <c r="F8" s="4">
        <v>-2.7</v>
      </c>
      <c r="G8" s="5">
        <v>0.87</v>
      </c>
      <c r="H8" s="4">
        <v>-2.62</v>
      </c>
      <c r="I8" s="5">
        <v>1.03</v>
      </c>
      <c r="J8" s="4">
        <v>-2.68</v>
      </c>
      <c r="K8" s="5">
        <v>0.98</v>
      </c>
      <c r="L8" s="4">
        <v>-2.59</v>
      </c>
      <c r="M8" s="5">
        <v>1.1499999999999999</v>
      </c>
      <c r="N8" s="4">
        <v>-2.5099999999999998</v>
      </c>
      <c r="O8" s="5">
        <v>0.95</v>
      </c>
      <c r="Q8" s="4">
        <f t="shared" si="0"/>
        <v>-2.597142857142857</v>
      </c>
      <c r="R8" s="8">
        <f t="shared" si="1"/>
        <v>1.0128571428571429</v>
      </c>
      <c r="S8" s="5">
        <f t="shared" si="2"/>
        <v>9.4993734129202034E-2</v>
      </c>
    </row>
    <row r="9" spans="2:21" x14ac:dyDescent="0.25">
      <c r="B9" s="4">
        <v>-1.52</v>
      </c>
      <c r="C9" s="5">
        <v>1</v>
      </c>
      <c r="D9" s="4">
        <v>-1.54</v>
      </c>
      <c r="E9" s="5">
        <v>0.98</v>
      </c>
      <c r="F9" s="4">
        <v>-1.71</v>
      </c>
      <c r="G9" s="5">
        <v>0.87</v>
      </c>
      <c r="H9" s="4">
        <v>-1.55</v>
      </c>
      <c r="I9" s="5">
        <v>0.75</v>
      </c>
      <c r="J9" s="4">
        <v>-1.61</v>
      </c>
      <c r="K9" s="5">
        <v>0.97</v>
      </c>
      <c r="L9" s="4">
        <v>-1.6</v>
      </c>
      <c r="M9" s="5">
        <v>1.24</v>
      </c>
      <c r="N9" s="4">
        <v>-1.51</v>
      </c>
      <c r="O9" s="5">
        <v>1.03</v>
      </c>
      <c r="Q9" s="4">
        <f t="shared" si="0"/>
        <v>-1.577142857142857</v>
      </c>
      <c r="R9" s="8">
        <f t="shared" si="1"/>
        <v>0.9771428571428572</v>
      </c>
      <c r="S9" s="5">
        <f t="shared" si="2"/>
        <v>0.15030128472663182</v>
      </c>
    </row>
    <row r="10" spans="2:21" x14ac:dyDescent="0.25">
      <c r="B10" s="4">
        <v>-0.51</v>
      </c>
      <c r="C10" s="5">
        <v>1</v>
      </c>
      <c r="D10" s="4">
        <v>-0.55000000000000004</v>
      </c>
      <c r="E10" s="5">
        <v>0.97</v>
      </c>
      <c r="F10" s="4">
        <v>-0.65</v>
      </c>
      <c r="G10" s="5">
        <v>0.81</v>
      </c>
      <c r="H10" s="4">
        <v>-0.56999999999999995</v>
      </c>
      <c r="I10" s="5">
        <v>0.89</v>
      </c>
      <c r="J10" s="4">
        <v>-0.59</v>
      </c>
      <c r="K10" s="5">
        <v>1</v>
      </c>
      <c r="L10" s="4">
        <v>-0.51</v>
      </c>
      <c r="M10" s="5">
        <v>1.26</v>
      </c>
      <c r="N10" s="4">
        <v>-0.52</v>
      </c>
      <c r="O10" s="5">
        <v>0.91</v>
      </c>
      <c r="Q10" s="4">
        <f t="shared" si="0"/>
        <v>-0.55714285714285716</v>
      </c>
      <c r="R10" s="8">
        <f t="shared" si="1"/>
        <v>0.97714285714285709</v>
      </c>
      <c r="S10" s="5">
        <f t="shared" si="2"/>
        <v>0.14209319544044488</v>
      </c>
    </row>
    <row r="11" spans="2:21" x14ac:dyDescent="0.25">
      <c r="B11" s="4">
        <v>0</v>
      </c>
      <c r="C11" s="5">
        <v>7.0000000000000007E-2</v>
      </c>
      <c r="D11" s="4">
        <v>0</v>
      </c>
      <c r="E11" s="5">
        <v>0.04</v>
      </c>
      <c r="F11" s="4">
        <v>0</v>
      </c>
      <c r="G11" s="5">
        <v>0.05</v>
      </c>
      <c r="H11" s="4">
        <v>0</v>
      </c>
      <c r="I11" s="5">
        <v>0.04</v>
      </c>
      <c r="J11" s="4">
        <v>0</v>
      </c>
      <c r="K11" s="5">
        <v>7.0000000000000007E-2</v>
      </c>
      <c r="L11" s="4">
        <v>0</v>
      </c>
      <c r="M11" s="5">
        <v>0.04</v>
      </c>
      <c r="N11" s="4">
        <v>0</v>
      </c>
      <c r="O11" s="5">
        <v>0.04</v>
      </c>
      <c r="Q11" s="4">
        <f t="shared" si="0"/>
        <v>0</v>
      </c>
      <c r="R11" s="8">
        <f t="shared" si="1"/>
        <v>4.9999999999999996E-2</v>
      </c>
      <c r="S11" s="5">
        <f t="shared" si="2"/>
        <v>1.4142135623730989E-2</v>
      </c>
    </row>
    <row r="12" spans="2:21" x14ac:dyDescent="0.25">
      <c r="B12" s="4">
        <v>2.09</v>
      </c>
      <c r="C12" s="5">
        <v>0.11</v>
      </c>
      <c r="D12" s="4">
        <v>1.99</v>
      </c>
      <c r="E12" s="5">
        <v>0.08</v>
      </c>
      <c r="F12" s="4">
        <v>2.0299999999999998</v>
      </c>
      <c r="G12" s="5">
        <v>0.09</v>
      </c>
      <c r="H12" s="4">
        <v>2.06</v>
      </c>
      <c r="I12" s="5">
        <v>0.05</v>
      </c>
      <c r="J12" s="4">
        <v>2.13</v>
      </c>
      <c r="K12" s="5">
        <v>0.13</v>
      </c>
      <c r="L12" s="4">
        <v>2.11</v>
      </c>
      <c r="M12" s="5">
        <v>7.0000000000000007E-2</v>
      </c>
      <c r="N12" s="4">
        <v>2.08</v>
      </c>
      <c r="O12" s="5">
        <v>7.0000000000000007E-2</v>
      </c>
      <c r="Q12" s="4">
        <f t="shared" si="0"/>
        <v>2.0699999999999998</v>
      </c>
      <c r="R12" s="8">
        <f t="shared" si="1"/>
        <v>8.5714285714285729E-2</v>
      </c>
      <c r="S12" s="5">
        <f t="shared" si="2"/>
        <v>2.6992062325273087E-2</v>
      </c>
    </row>
    <row r="13" spans="2:21" x14ac:dyDescent="0.25">
      <c r="B13" s="4">
        <v>4.1100000000000003</v>
      </c>
      <c r="C13" s="5">
        <v>0.12</v>
      </c>
      <c r="D13" s="4">
        <v>4.18</v>
      </c>
      <c r="E13" s="5">
        <v>0.09</v>
      </c>
      <c r="F13" s="4">
        <v>3.96</v>
      </c>
      <c r="G13" s="5">
        <v>0.11</v>
      </c>
      <c r="H13" s="4">
        <v>4.05</v>
      </c>
      <c r="I13" s="5">
        <v>0.06</v>
      </c>
      <c r="J13" s="4">
        <v>4.2</v>
      </c>
      <c r="K13" s="5">
        <v>0.14000000000000001</v>
      </c>
      <c r="L13" s="4">
        <v>4.1900000000000004</v>
      </c>
      <c r="M13" s="5">
        <v>0.05</v>
      </c>
      <c r="N13" s="4">
        <v>4.1500000000000004</v>
      </c>
      <c r="O13" s="5">
        <v>7.0000000000000007E-2</v>
      </c>
      <c r="Q13" s="4">
        <f t="shared" si="0"/>
        <v>4.12</v>
      </c>
      <c r="R13" s="8">
        <f t="shared" si="1"/>
        <v>9.1428571428571442E-2</v>
      </c>
      <c r="S13" s="5">
        <f t="shared" si="2"/>
        <v>3.3380918415851162E-2</v>
      </c>
    </row>
    <row r="14" spans="2:21" x14ac:dyDescent="0.25">
      <c r="B14" s="4">
        <v>6.14</v>
      </c>
      <c r="C14" s="5">
        <v>0.12</v>
      </c>
      <c r="D14" s="4">
        <v>6.11</v>
      </c>
      <c r="E14" s="5">
        <v>0.1</v>
      </c>
      <c r="F14" s="4">
        <v>6.06</v>
      </c>
      <c r="G14" s="5">
        <v>0.11</v>
      </c>
      <c r="H14" s="4">
        <v>6.1</v>
      </c>
      <c r="I14" s="5">
        <v>0.05</v>
      </c>
      <c r="J14" s="4">
        <v>6.24</v>
      </c>
      <c r="K14" s="5">
        <v>0.14000000000000001</v>
      </c>
      <c r="L14" s="4">
        <v>6.22</v>
      </c>
      <c r="M14" s="5">
        <v>0.06</v>
      </c>
      <c r="N14" s="4">
        <v>6.23</v>
      </c>
      <c r="O14" s="5">
        <v>0.08</v>
      </c>
      <c r="Q14" s="4">
        <f t="shared" si="0"/>
        <v>6.1571428571428566</v>
      </c>
      <c r="R14" s="8">
        <f t="shared" si="1"/>
        <v>9.4285714285714292E-2</v>
      </c>
      <c r="S14" s="5">
        <f t="shared" si="2"/>
        <v>3.2586880211286917E-2</v>
      </c>
    </row>
    <row r="15" spans="2:21" x14ac:dyDescent="0.25">
      <c r="B15" s="4">
        <v>8.17</v>
      </c>
      <c r="C15" s="5">
        <v>0.12</v>
      </c>
      <c r="D15" s="4">
        <v>8.19</v>
      </c>
      <c r="E15" s="5">
        <v>0.11</v>
      </c>
      <c r="F15" s="4">
        <v>8.02</v>
      </c>
      <c r="G15" s="5">
        <v>0.11</v>
      </c>
      <c r="H15" s="4">
        <v>8.08</v>
      </c>
      <c r="I15" s="5">
        <v>0.05</v>
      </c>
      <c r="J15" s="4">
        <v>8.35</v>
      </c>
      <c r="K15" s="5">
        <v>0.14000000000000001</v>
      </c>
      <c r="L15" s="4">
        <v>8.34</v>
      </c>
      <c r="M15" s="5">
        <v>0.06</v>
      </c>
      <c r="N15" s="4">
        <v>8.2799999999999994</v>
      </c>
      <c r="O15" s="5">
        <v>0.09</v>
      </c>
      <c r="Q15" s="4">
        <f t="shared" si="0"/>
        <v>8.2042857142857155</v>
      </c>
      <c r="R15" s="8">
        <f t="shared" si="1"/>
        <v>9.7142857142857156E-2</v>
      </c>
      <c r="S15" s="5">
        <f t="shared" si="2"/>
        <v>3.2513733362117249E-2</v>
      </c>
    </row>
    <row r="16" spans="2:21" x14ac:dyDescent="0.25">
      <c r="B16" s="4">
        <v>10.17</v>
      </c>
      <c r="C16" s="5">
        <v>0.12</v>
      </c>
      <c r="D16" s="4">
        <v>10.15</v>
      </c>
      <c r="E16" s="5">
        <v>0.11</v>
      </c>
      <c r="F16" s="4">
        <v>10</v>
      </c>
      <c r="G16" s="5">
        <v>0.1</v>
      </c>
      <c r="H16" s="4">
        <v>10.220000000000001</v>
      </c>
      <c r="I16" s="5">
        <v>0.05</v>
      </c>
      <c r="J16" s="4">
        <v>10.45</v>
      </c>
      <c r="K16" s="5">
        <v>0.13</v>
      </c>
      <c r="L16" s="4">
        <v>10.3</v>
      </c>
      <c r="M16" s="5">
        <v>0.05</v>
      </c>
      <c r="N16" s="4">
        <v>10.3</v>
      </c>
      <c r="O16" s="5">
        <v>0.09</v>
      </c>
      <c r="Q16" s="4">
        <f t="shared" si="0"/>
        <v>10.227142857142855</v>
      </c>
      <c r="R16" s="8">
        <f t="shared" si="1"/>
        <v>9.285714285714286E-2</v>
      </c>
      <c r="S16" s="5">
        <f t="shared" si="2"/>
        <v>3.1997023671109209E-2</v>
      </c>
    </row>
    <row r="17" spans="2:19" x14ac:dyDescent="0.25">
      <c r="B17" s="4">
        <v>12.22</v>
      </c>
      <c r="C17" s="5">
        <v>0.13</v>
      </c>
      <c r="D17" s="4">
        <v>12.14</v>
      </c>
      <c r="E17" s="5">
        <v>0.11</v>
      </c>
      <c r="F17" s="4">
        <v>12.07</v>
      </c>
      <c r="G17" s="5">
        <v>0.11</v>
      </c>
      <c r="H17" s="4">
        <v>12.22</v>
      </c>
      <c r="I17" s="5">
        <v>0.05</v>
      </c>
      <c r="J17" s="4">
        <v>12.5</v>
      </c>
      <c r="K17" s="5">
        <v>0.13</v>
      </c>
      <c r="L17" s="4">
        <v>12.37</v>
      </c>
      <c r="M17" s="5">
        <v>7.0000000000000007E-2</v>
      </c>
      <c r="N17" s="4">
        <v>12.44</v>
      </c>
      <c r="O17" s="5">
        <v>0.09</v>
      </c>
      <c r="Q17" s="4">
        <f t="shared" si="0"/>
        <v>12.28</v>
      </c>
      <c r="R17" s="8">
        <f t="shared" si="1"/>
        <v>9.8571428571428574E-2</v>
      </c>
      <c r="S17" s="5">
        <f t="shared" si="2"/>
        <v>3.0237157840738146E-2</v>
      </c>
    </row>
    <row r="18" spans="2:19" x14ac:dyDescent="0.25">
      <c r="B18" s="4">
        <v>14.25</v>
      </c>
      <c r="C18" s="5">
        <v>0.13</v>
      </c>
      <c r="D18" s="4">
        <v>14.19</v>
      </c>
      <c r="E18" s="5">
        <v>0.11</v>
      </c>
      <c r="F18" s="4">
        <v>14.12</v>
      </c>
      <c r="G18" s="5">
        <v>0.11</v>
      </c>
      <c r="H18" s="4">
        <v>14.28</v>
      </c>
      <c r="I18" s="5">
        <v>0.05</v>
      </c>
      <c r="J18" s="4">
        <v>14.64</v>
      </c>
      <c r="K18" s="5">
        <v>0.14000000000000001</v>
      </c>
      <c r="L18" s="4">
        <v>14.42</v>
      </c>
      <c r="M18" s="5">
        <v>0.05</v>
      </c>
      <c r="N18" s="4">
        <v>14.45</v>
      </c>
      <c r="O18" s="5">
        <v>0.09</v>
      </c>
      <c r="Q18" s="4">
        <f t="shared" si="0"/>
        <v>14.335714285714285</v>
      </c>
      <c r="R18" s="8">
        <f t="shared" si="1"/>
        <v>9.7142857142857156E-2</v>
      </c>
      <c r="S18" s="5">
        <f t="shared" si="2"/>
        <v>3.5923198500080543E-2</v>
      </c>
    </row>
    <row r="19" spans="2:19" x14ac:dyDescent="0.25">
      <c r="B19" s="4">
        <v>16.28</v>
      </c>
      <c r="C19" s="5">
        <v>0.13</v>
      </c>
      <c r="D19" s="4">
        <v>16.27</v>
      </c>
      <c r="E19" s="5">
        <v>0.11</v>
      </c>
      <c r="F19" s="4">
        <v>16.600000000000001</v>
      </c>
      <c r="G19" s="5">
        <v>0.12</v>
      </c>
      <c r="H19" s="4">
        <v>16.260000000000002</v>
      </c>
      <c r="I19" s="5">
        <v>0.05</v>
      </c>
      <c r="J19" s="4">
        <v>16.55</v>
      </c>
      <c r="K19" s="5">
        <v>0.14000000000000001</v>
      </c>
      <c r="L19" s="4">
        <v>16.41</v>
      </c>
      <c r="M19" s="5">
        <v>0.03</v>
      </c>
      <c r="N19" s="4">
        <v>16.47</v>
      </c>
      <c r="O19" s="5">
        <v>0.09</v>
      </c>
      <c r="Q19" s="4">
        <f t="shared" si="0"/>
        <v>16.405714285714286</v>
      </c>
      <c r="R19" s="8">
        <f t="shared" si="1"/>
        <v>9.5714285714285724E-2</v>
      </c>
      <c r="S19" s="5">
        <f t="shared" si="2"/>
        <v>4.157609203101497E-2</v>
      </c>
    </row>
    <row r="20" spans="2:19" x14ac:dyDescent="0.25">
      <c r="B20" s="4">
        <v>18.309999999999999</v>
      </c>
      <c r="C20" s="5">
        <v>0.13</v>
      </c>
      <c r="D20" s="4">
        <v>18.37</v>
      </c>
      <c r="E20" s="5">
        <v>0.11</v>
      </c>
      <c r="F20" s="4">
        <v>18.16</v>
      </c>
      <c r="G20" s="5">
        <v>0.1</v>
      </c>
      <c r="H20" s="4">
        <v>18.25</v>
      </c>
      <c r="I20" s="5">
        <v>0.05</v>
      </c>
      <c r="J20" s="4">
        <v>18.59</v>
      </c>
      <c r="K20" s="5">
        <v>0.14000000000000001</v>
      </c>
      <c r="L20" s="4">
        <v>18.48</v>
      </c>
      <c r="M20" s="5">
        <v>0.03</v>
      </c>
      <c r="N20" s="4">
        <v>18.47</v>
      </c>
      <c r="O20" s="5">
        <v>0.09</v>
      </c>
      <c r="Q20" s="4">
        <f t="shared" si="0"/>
        <v>18.375714285714285</v>
      </c>
      <c r="R20" s="8">
        <f t="shared" si="1"/>
        <v>9.285714285714286E-2</v>
      </c>
      <c r="S20" s="5">
        <f t="shared" si="2"/>
        <v>4.0296519996266725E-2</v>
      </c>
    </row>
    <row r="21" spans="2:19" x14ac:dyDescent="0.25">
      <c r="B21" s="4">
        <v>20.329999999999998</v>
      </c>
      <c r="C21" s="5">
        <v>0.13</v>
      </c>
      <c r="D21" s="4">
        <v>20.309999999999999</v>
      </c>
      <c r="E21" s="5">
        <v>0.1</v>
      </c>
      <c r="F21" s="4">
        <v>20.23</v>
      </c>
      <c r="G21" s="5">
        <v>0.11</v>
      </c>
      <c r="H21" s="4">
        <v>20.29</v>
      </c>
      <c r="I21" s="5">
        <v>0.05</v>
      </c>
      <c r="J21" s="4">
        <v>20.62</v>
      </c>
      <c r="K21" s="5">
        <v>0.14000000000000001</v>
      </c>
      <c r="L21" s="4">
        <v>20.46</v>
      </c>
      <c r="M21" s="5">
        <v>0.03</v>
      </c>
      <c r="N21" s="4">
        <v>20.53</v>
      </c>
      <c r="O21" s="5">
        <v>0.09</v>
      </c>
      <c r="Q21" s="4">
        <f t="shared" si="0"/>
        <v>20.395714285714288</v>
      </c>
      <c r="R21" s="8">
        <f t="shared" si="1"/>
        <v>9.285714285714286E-2</v>
      </c>
      <c r="S21" s="5">
        <f t="shared" si="2"/>
        <v>4.0296519996266725E-2</v>
      </c>
    </row>
    <row r="22" spans="2:19" x14ac:dyDescent="0.25">
      <c r="B22" s="4">
        <v>22.38</v>
      </c>
      <c r="C22" s="5">
        <v>0.13</v>
      </c>
      <c r="D22" s="4">
        <v>22.38</v>
      </c>
      <c r="E22" s="5">
        <v>0.1</v>
      </c>
      <c r="F22" s="4">
        <v>22.2</v>
      </c>
      <c r="G22" s="5">
        <v>0.12</v>
      </c>
      <c r="H22" s="4">
        <v>22.36</v>
      </c>
      <c r="I22" s="5">
        <v>0.05</v>
      </c>
      <c r="J22" s="4">
        <v>22.74</v>
      </c>
      <c r="K22" s="5">
        <v>0.15</v>
      </c>
      <c r="L22" s="4">
        <v>22.54</v>
      </c>
      <c r="M22" s="5">
        <v>0.04</v>
      </c>
      <c r="N22" s="4">
        <v>22.55</v>
      </c>
      <c r="O22" s="5">
        <v>0.08</v>
      </c>
      <c r="Q22" s="4">
        <f t="shared" si="0"/>
        <v>22.45</v>
      </c>
      <c r="R22" s="8">
        <f t="shared" si="1"/>
        <v>9.571428571428571E-2</v>
      </c>
      <c r="S22" s="5">
        <f t="shared" si="2"/>
        <v>4.117326918327107E-2</v>
      </c>
    </row>
    <row r="23" spans="2:19" x14ac:dyDescent="0.25">
      <c r="B23" s="4">
        <v>24.46</v>
      </c>
      <c r="C23" s="5">
        <v>0.13</v>
      </c>
      <c r="D23" s="4">
        <v>24.36</v>
      </c>
      <c r="E23" s="5">
        <v>0.1</v>
      </c>
      <c r="F23" s="4">
        <v>24.19</v>
      </c>
      <c r="G23" s="5">
        <v>0.13</v>
      </c>
      <c r="H23" s="4">
        <v>24.47</v>
      </c>
      <c r="I23" s="5">
        <v>0.05</v>
      </c>
      <c r="J23" s="4">
        <v>24.73</v>
      </c>
      <c r="K23" s="5">
        <v>0.15</v>
      </c>
      <c r="L23" s="4">
        <v>24.5</v>
      </c>
      <c r="M23" s="5">
        <v>0.04</v>
      </c>
      <c r="N23" s="4">
        <v>24.57</v>
      </c>
      <c r="O23" s="5">
        <v>0.08</v>
      </c>
      <c r="Q23" s="4">
        <f t="shared" si="0"/>
        <v>24.46857142857143</v>
      </c>
      <c r="R23" s="8">
        <f t="shared" si="1"/>
        <v>9.7142857142857128E-2</v>
      </c>
      <c r="S23" s="5">
        <f t="shared" si="2"/>
        <v>4.2314018840996351E-2</v>
      </c>
    </row>
    <row r="24" spans="2:19" x14ac:dyDescent="0.25">
      <c r="B24" s="4">
        <v>26.43</v>
      </c>
      <c r="C24" s="5">
        <v>0.13</v>
      </c>
      <c r="D24" s="4">
        <v>26.35</v>
      </c>
      <c r="E24" s="5">
        <v>0.1</v>
      </c>
      <c r="F24" s="4">
        <v>26.24</v>
      </c>
      <c r="G24" s="5">
        <v>0.11</v>
      </c>
      <c r="H24" s="4">
        <v>26.41</v>
      </c>
      <c r="I24" s="5">
        <v>0.05</v>
      </c>
      <c r="J24" s="4">
        <v>26.79</v>
      </c>
      <c r="K24" s="5">
        <v>0.14000000000000001</v>
      </c>
      <c r="L24" s="4">
        <v>26.58</v>
      </c>
      <c r="M24" s="5">
        <v>0.04</v>
      </c>
      <c r="N24" s="4">
        <v>26.62</v>
      </c>
      <c r="O24" s="5">
        <v>0.08</v>
      </c>
      <c r="Q24" s="4">
        <f t="shared" si="0"/>
        <v>26.488571428571429</v>
      </c>
      <c r="R24" s="8">
        <f t="shared" si="1"/>
        <v>9.285714285714286E-2</v>
      </c>
      <c r="S24" s="5">
        <f t="shared" si="2"/>
        <v>3.8172540616821134E-2</v>
      </c>
    </row>
    <row r="25" spans="2:19" x14ac:dyDescent="0.25">
      <c r="B25" s="4">
        <v>28.51</v>
      </c>
      <c r="C25" s="5">
        <v>0.12</v>
      </c>
      <c r="D25" s="4">
        <v>28.39</v>
      </c>
      <c r="E25" s="5">
        <v>0.1</v>
      </c>
      <c r="F25" s="4">
        <v>28.31</v>
      </c>
      <c r="G25" s="5">
        <v>0.11</v>
      </c>
      <c r="H25" s="4">
        <v>28.5</v>
      </c>
      <c r="I25" s="5">
        <v>0.04</v>
      </c>
      <c r="J25" s="4">
        <v>28.77</v>
      </c>
      <c r="K25" s="5">
        <v>0.14000000000000001</v>
      </c>
      <c r="L25" s="4">
        <v>28.61</v>
      </c>
      <c r="M25" s="5">
        <v>0.04</v>
      </c>
      <c r="N25" s="4">
        <v>28.62</v>
      </c>
      <c r="O25" s="5">
        <v>0.08</v>
      </c>
      <c r="Q25" s="4">
        <f t="shared" si="0"/>
        <v>28.530000000000005</v>
      </c>
      <c r="R25" s="8">
        <f t="shared" si="1"/>
        <v>0.09</v>
      </c>
      <c r="S25" s="5">
        <f t="shared" si="2"/>
        <v>3.8729833462074141E-2</v>
      </c>
    </row>
    <row r="26" spans="2:19" x14ac:dyDescent="0.25">
      <c r="B26" s="4">
        <v>30.61</v>
      </c>
      <c r="C26" s="5">
        <v>0.13</v>
      </c>
      <c r="D26" s="4">
        <v>30.47</v>
      </c>
      <c r="E26" s="5">
        <v>0.1</v>
      </c>
      <c r="F26" s="4">
        <v>30.42</v>
      </c>
      <c r="G26" s="5">
        <v>0.11</v>
      </c>
      <c r="H26" s="4">
        <v>30.45</v>
      </c>
      <c r="I26" s="5">
        <v>0.05</v>
      </c>
      <c r="J26" s="4">
        <v>30.85</v>
      </c>
      <c r="K26" s="5">
        <v>0.14000000000000001</v>
      </c>
      <c r="L26" s="4">
        <v>30.61</v>
      </c>
      <c r="M26" s="5">
        <v>0.04</v>
      </c>
      <c r="N26" s="4">
        <v>30.67</v>
      </c>
      <c r="O26" s="5">
        <v>0.08</v>
      </c>
      <c r="Q26" s="4">
        <f t="shared" si="0"/>
        <v>30.582857142857147</v>
      </c>
      <c r="R26" s="8">
        <f t="shared" si="1"/>
        <v>9.285714285714286E-2</v>
      </c>
      <c r="S26" s="5">
        <f t="shared" si="2"/>
        <v>3.8172540616821134E-2</v>
      </c>
    </row>
    <row r="27" spans="2:19" x14ac:dyDescent="0.25">
      <c r="B27" s="4">
        <v>32.549999999999997</v>
      </c>
      <c r="C27" s="5">
        <v>0.12</v>
      </c>
      <c r="D27" s="4">
        <v>32.590000000000003</v>
      </c>
      <c r="E27" s="5">
        <v>0.1</v>
      </c>
      <c r="F27" s="4">
        <v>32.36</v>
      </c>
      <c r="G27" s="5">
        <v>0.11</v>
      </c>
      <c r="H27" s="4">
        <v>32.46</v>
      </c>
      <c r="I27" s="5">
        <v>0.05</v>
      </c>
      <c r="J27" s="4">
        <v>32.81</v>
      </c>
      <c r="K27" s="5">
        <v>0.14000000000000001</v>
      </c>
      <c r="L27" s="4">
        <v>32.659999999999997</v>
      </c>
      <c r="M27" s="5">
        <v>0.03</v>
      </c>
      <c r="N27" s="4">
        <v>32.65</v>
      </c>
      <c r="O27" s="5">
        <v>0.08</v>
      </c>
      <c r="Q27" s="4">
        <f t="shared" si="0"/>
        <v>32.582857142857144</v>
      </c>
      <c r="R27" s="8">
        <f t="shared" si="1"/>
        <v>0.09</v>
      </c>
      <c r="S27" s="5">
        <f t="shared" si="2"/>
        <v>3.9157800414902452E-2</v>
      </c>
    </row>
    <row r="28" spans="2:19" x14ac:dyDescent="0.25">
      <c r="B28" s="4">
        <v>34.619999999999997</v>
      </c>
      <c r="C28" s="5">
        <v>0.12</v>
      </c>
      <c r="D28" s="4">
        <v>34.53</v>
      </c>
      <c r="E28" s="5">
        <v>0.1</v>
      </c>
      <c r="F28" s="4">
        <v>34.44</v>
      </c>
      <c r="G28" s="5">
        <v>0.1</v>
      </c>
      <c r="H28" s="4">
        <v>34.479999999999997</v>
      </c>
      <c r="I28" s="5">
        <v>0.04</v>
      </c>
      <c r="J28" s="4">
        <v>34.89</v>
      </c>
      <c r="K28" s="5">
        <v>0.15</v>
      </c>
      <c r="L28" s="4">
        <v>34.65</v>
      </c>
      <c r="M28" s="5">
        <v>0.03</v>
      </c>
      <c r="N28" s="4">
        <v>34.74</v>
      </c>
      <c r="O28" s="5">
        <v>0.08</v>
      </c>
      <c r="Q28" s="4">
        <f t="shared" si="0"/>
        <v>34.621428571428574</v>
      </c>
      <c r="R28" s="8">
        <f t="shared" si="1"/>
        <v>8.8571428571428565E-2</v>
      </c>
      <c r="S28" s="5">
        <f t="shared" si="2"/>
        <v>4.2594432902501637E-2</v>
      </c>
    </row>
    <row r="29" spans="2:19" x14ac:dyDescent="0.25">
      <c r="B29" s="4">
        <v>36.590000000000003</v>
      </c>
      <c r="C29" s="5">
        <v>0.13</v>
      </c>
      <c r="D29" s="4">
        <v>36.57</v>
      </c>
      <c r="E29" s="5">
        <v>0.11</v>
      </c>
      <c r="F29" s="4">
        <v>36.39</v>
      </c>
      <c r="G29" s="5">
        <v>0.09</v>
      </c>
      <c r="H29" s="4">
        <v>36.56</v>
      </c>
      <c r="I29" s="5">
        <v>0.05</v>
      </c>
      <c r="J29" s="4">
        <v>36.93</v>
      </c>
      <c r="K29" s="5">
        <v>0.15</v>
      </c>
      <c r="L29" s="4">
        <v>36.729999999999997</v>
      </c>
      <c r="M29" s="5">
        <v>0.03</v>
      </c>
      <c r="N29" s="4">
        <v>36.69</v>
      </c>
      <c r="O29" s="5">
        <v>0.09</v>
      </c>
      <c r="Q29" s="4">
        <f t="shared" si="0"/>
        <v>36.637142857142862</v>
      </c>
      <c r="R29" s="8">
        <f t="shared" si="1"/>
        <v>9.2857142857142846E-2</v>
      </c>
      <c r="S29" s="5">
        <f t="shared" si="2"/>
        <v>4.2314018840996337E-2</v>
      </c>
    </row>
    <row r="30" spans="2:19" x14ac:dyDescent="0.25">
      <c r="B30" s="4">
        <v>38.659999999999997</v>
      </c>
      <c r="C30" s="5">
        <v>0.12</v>
      </c>
      <c r="D30" s="4">
        <v>38.56</v>
      </c>
      <c r="E30" s="5">
        <v>0.11</v>
      </c>
      <c r="F30" s="4">
        <v>38.39</v>
      </c>
      <c r="G30" s="5">
        <v>0.1</v>
      </c>
      <c r="H30" s="4">
        <v>38.53</v>
      </c>
      <c r="I30" s="5">
        <v>0.05</v>
      </c>
      <c r="J30" s="4">
        <v>38.93</v>
      </c>
      <c r="K30" s="5">
        <v>0.14000000000000001</v>
      </c>
      <c r="L30" s="4">
        <v>38.69</v>
      </c>
      <c r="M30" s="5">
        <v>0.04</v>
      </c>
      <c r="N30" s="4">
        <v>38.770000000000003</v>
      </c>
      <c r="O30" s="5">
        <v>0.08</v>
      </c>
      <c r="Q30" s="4">
        <f t="shared" si="0"/>
        <v>38.647142857142853</v>
      </c>
      <c r="R30" s="8">
        <f t="shared" si="1"/>
        <v>9.1428571428571428E-2</v>
      </c>
      <c r="S30" s="5">
        <f t="shared" si="2"/>
        <v>3.6709931185158161E-2</v>
      </c>
    </row>
    <row r="31" spans="2:19" x14ac:dyDescent="0.25">
      <c r="B31" s="4">
        <v>40.630000000000003</v>
      </c>
      <c r="C31" s="5">
        <v>0.12</v>
      </c>
      <c r="D31" s="4">
        <v>40.54</v>
      </c>
      <c r="E31" s="5">
        <v>0.11</v>
      </c>
      <c r="F31" s="4">
        <v>40.44</v>
      </c>
      <c r="G31" s="5">
        <v>0.1</v>
      </c>
      <c r="H31" s="4">
        <v>40.61</v>
      </c>
      <c r="I31" s="5">
        <v>0.06</v>
      </c>
      <c r="J31" s="4">
        <v>40.99</v>
      </c>
      <c r="K31" s="5">
        <v>0.16</v>
      </c>
      <c r="L31" s="4">
        <v>40.770000000000003</v>
      </c>
      <c r="M31" s="5">
        <v>0.03</v>
      </c>
      <c r="N31" s="4">
        <v>40.81</v>
      </c>
      <c r="O31" s="5">
        <v>0.09</v>
      </c>
      <c r="Q31" s="4">
        <f t="shared" si="0"/>
        <v>40.684285714285714</v>
      </c>
      <c r="R31" s="8">
        <f t="shared" si="1"/>
        <v>9.571428571428571E-2</v>
      </c>
      <c r="S31" s="5">
        <f t="shared" si="2"/>
        <v>4.1975049278169592E-2</v>
      </c>
    </row>
    <row r="32" spans="2:19" x14ac:dyDescent="0.25">
      <c r="B32" s="4">
        <v>42.72</v>
      </c>
      <c r="C32" s="5">
        <v>0.12</v>
      </c>
      <c r="D32" s="4">
        <v>42.61</v>
      </c>
      <c r="E32" s="5">
        <v>0.1</v>
      </c>
      <c r="F32" s="4">
        <v>42.51</v>
      </c>
      <c r="G32" s="5">
        <v>0.1</v>
      </c>
      <c r="H32" s="4">
        <v>42.67</v>
      </c>
      <c r="I32" s="5">
        <v>0.06</v>
      </c>
      <c r="J32" s="4">
        <v>42.97</v>
      </c>
      <c r="K32" s="5">
        <v>0.16</v>
      </c>
      <c r="L32" s="4">
        <v>42.81</v>
      </c>
      <c r="M32" s="5">
        <v>0.03</v>
      </c>
      <c r="N32" s="4">
        <v>42.81</v>
      </c>
      <c r="O32" s="5">
        <v>0.08</v>
      </c>
      <c r="Q32" s="4">
        <f t="shared" si="0"/>
        <v>42.728571428571421</v>
      </c>
      <c r="R32" s="8">
        <f t="shared" si="1"/>
        <v>9.285714285714286E-2</v>
      </c>
      <c r="S32" s="5">
        <f t="shared" si="2"/>
        <v>4.1918287860346307E-2</v>
      </c>
    </row>
    <row r="33" spans="2:19" x14ac:dyDescent="0.25">
      <c r="B33" s="4">
        <v>44.68</v>
      </c>
      <c r="C33" s="5">
        <v>0.12</v>
      </c>
      <c r="D33" s="4">
        <v>44.66</v>
      </c>
      <c r="E33" s="5">
        <v>0.1</v>
      </c>
      <c r="F33" s="4">
        <v>44.62</v>
      </c>
      <c r="G33" s="5">
        <v>0.11</v>
      </c>
      <c r="H33" s="4">
        <v>44.65</v>
      </c>
      <c r="I33" s="5">
        <v>7.0000000000000007E-2</v>
      </c>
      <c r="J33" s="4">
        <v>45.05</v>
      </c>
      <c r="K33" s="5">
        <v>0.15</v>
      </c>
      <c r="L33" s="4">
        <v>44.81</v>
      </c>
      <c r="M33" s="5">
        <v>0.03</v>
      </c>
      <c r="N33" s="4">
        <v>44.87</v>
      </c>
      <c r="O33" s="5">
        <v>0.08</v>
      </c>
      <c r="Q33" s="4">
        <f t="shared" si="0"/>
        <v>44.76285714285715</v>
      </c>
      <c r="R33" s="8">
        <f t="shared" si="1"/>
        <v>9.4285714285714292E-2</v>
      </c>
      <c r="S33" s="5">
        <f t="shared" si="2"/>
        <v>3.866830866792724E-2</v>
      </c>
    </row>
    <row r="34" spans="2:19" x14ac:dyDescent="0.25">
      <c r="B34" s="4">
        <v>46.77</v>
      </c>
      <c r="C34" s="5">
        <v>0.12</v>
      </c>
      <c r="D34" s="4">
        <v>46.65</v>
      </c>
      <c r="E34" s="5">
        <v>0.09</v>
      </c>
      <c r="F34" s="4">
        <v>46.55</v>
      </c>
      <c r="G34" s="5">
        <v>0.11</v>
      </c>
      <c r="H34" s="4">
        <v>46.64</v>
      </c>
      <c r="I34" s="5">
        <v>0.08</v>
      </c>
      <c r="J34" s="4">
        <v>47.01</v>
      </c>
      <c r="K34" s="5">
        <v>0.15</v>
      </c>
      <c r="L34" s="4">
        <v>46.87</v>
      </c>
      <c r="M34" s="5">
        <v>0.02</v>
      </c>
      <c r="N34" s="4">
        <v>46.85</v>
      </c>
      <c r="O34" s="5">
        <v>0.08</v>
      </c>
      <c r="Q34" s="4">
        <f t="shared" si="0"/>
        <v>46.76285714285715</v>
      </c>
      <c r="R34" s="8">
        <f t="shared" si="1"/>
        <v>9.285714285714286E-2</v>
      </c>
      <c r="S34" s="5">
        <f t="shared" si="2"/>
        <v>4.0708019567928577E-2</v>
      </c>
    </row>
    <row r="35" spans="2:19" x14ac:dyDescent="0.25">
      <c r="B35" s="4">
        <v>48.82</v>
      </c>
      <c r="C35" s="5">
        <v>0.12</v>
      </c>
      <c r="D35" s="4">
        <v>48.7</v>
      </c>
      <c r="E35" s="5">
        <v>0.1</v>
      </c>
      <c r="F35" s="4">
        <v>48.62</v>
      </c>
      <c r="G35" s="5">
        <v>0.11</v>
      </c>
      <c r="H35" s="4">
        <v>48.69</v>
      </c>
      <c r="I35" s="5">
        <v>0.08</v>
      </c>
      <c r="J35" s="4">
        <v>49.08</v>
      </c>
      <c r="K35" s="5">
        <v>0.15</v>
      </c>
      <c r="L35" s="4">
        <v>48.85</v>
      </c>
      <c r="M35" s="5">
        <v>0.03</v>
      </c>
      <c r="N35" s="4">
        <v>48.93</v>
      </c>
      <c r="O35" s="5">
        <v>0.08</v>
      </c>
      <c r="Q35" s="4">
        <f t="shared" si="0"/>
        <v>48.812857142857148</v>
      </c>
      <c r="R35" s="8">
        <f t="shared" si="1"/>
        <v>9.5714285714285724E-2</v>
      </c>
      <c r="S35" s="5">
        <f t="shared" si="2"/>
        <v>3.7796447300922735E-2</v>
      </c>
    </row>
    <row r="36" spans="2:19" x14ac:dyDescent="0.25">
      <c r="B36" s="4">
        <v>50.76</v>
      </c>
      <c r="C36" s="5">
        <v>0.12</v>
      </c>
      <c r="D36" s="4">
        <v>50.78</v>
      </c>
      <c r="E36" s="5">
        <v>0.1</v>
      </c>
      <c r="F36" s="4">
        <v>50.59</v>
      </c>
      <c r="G36" s="5">
        <v>0.1</v>
      </c>
      <c r="H36" s="4">
        <v>50.76</v>
      </c>
      <c r="I36" s="5">
        <v>7.0000000000000007E-2</v>
      </c>
      <c r="J36" s="4">
        <v>51.13</v>
      </c>
      <c r="K36" s="5">
        <v>0.15</v>
      </c>
      <c r="L36" s="4">
        <v>50.93</v>
      </c>
      <c r="M36" s="5">
        <v>0.03</v>
      </c>
      <c r="N36" s="4">
        <v>50.89</v>
      </c>
      <c r="O36" s="5">
        <v>0.08</v>
      </c>
      <c r="Q36" s="4">
        <f t="shared" si="0"/>
        <v>50.834285714285713</v>
      </c>
      <c r="R36" s="8">
        <f t="shared" si="1"/>
        <v>9.285714285714286E-2</v>
      </c>
      <c r="S36" s="5">
        <f t="shared" si="2"/>
        <v>3.8172540616821106E-2</v>
      </c>
    </row>
    <row r="37" spans="2:19" x14ac:dyDescent="0.25">
      <c r="B37" s="4">
        <v>53.13</v>
      </c>
      <c r="C37" s="5">
        <v>0.12</v>
      </c>
      <c r="D37" s="4">
        <v>52.74</v>
      </c>
      <c r="E37" s="5">
        <v>0.11</v>
      </c>
      <c r="F37" s="4">
        <v>52.59</v>
      </c>
      <c r="G37" s="5">
        <v>0.1</v>
      </c>
      <c r="H37" s="4">
        <v>52.86</v>
      </c>
      <c r="I37" s="5">
        <v>7.0000000000000007E-2</v>
      </c>
      <c r="J37" s="4">
        <v>53.12</v>
      </c>
      <c r="K37" s="5">
        <v>0.15</v>
      </c>
      <c r="L37" s="4">
        <v>52.89</v>
      </c>
      <c r="M37" s="5">
        <v>0.03</v>
      </c>
      <c r="N37" s="4">
        <v>52.96</v>
      </c>
      <c r="O37" s="5">
        <v>0.08</v>
      </c>
      <c r="Q37" s="4">
        <f t="shared" si="0"/>
        <v>52.898571428571422</v>
      </c>
      <c r="R37" s="8">
        <f t="shared" si="1"/>
        <v>9.4285714285714278E-2</v>
      </c>
      <c r="S37" s="5">
        <f t="shared" si="2"/>
        <v>3.8668308667927288E-2</v>
      </c>
    </row>
    <row r="38" spans="2:19" x14ac:dyDescent="0.25">
      <c r="B38" s="4">
        <v>54.82</v>
      </c>
      <c r="C38" s="5">
        <v>0.13</v>
      </c>
      <c r="D38" s="4">
        <v>54.74</v>
      </c>
      <c r="E38" s="5">
        <v>0.11</v>
      </c>
      <c r="F38" s="4">
        <v>54.64</v>
      </c>
      <c r="G38" s="5">
        <v>0.11</v>
      </c>
      <c r="H38" s="4">
        <v>54.8</v>
      </c>
      <c r="I38" s="5">
        <v>0.08</v>
      </c>
      <c r="J38" s="4">
        <v>55.19</v>
      </c>
      <c r="K38" s="5">
        <v>0.15</v>
      </c>
      <c r="L38" s="4">
        <v>54.97</v>
      </c>
      <c r="M38" s="5">
        <v>0.03</v>
      </c>
      <c r="N38" s="4">
        <v>55</v>
      </c>
      <c r="O38" s="5">
        <v>0.08</v>
      </c>
      <c r="Q38" s="4">
        <f t="shared" si="0"/>
        <v>54.879999999999995</v>
      </c>
      <c r="R38" s="8">
        <f t="shared" si="1"/>
        <v>9.857142857142856E-2</v>
      </c>
      <c r="S38" s="5">
        <f t="shared" si="2"/>
        <v>3.9339789623472191E-2</v>
      </c>
    </row>
    <row r="39" spans="2:19" x14ac:dyDescent="0.25">
      <c r="B39" s="4">
        <v>56.9</v>
      </c>
      <c r="C39" s="5">
        <v>0.12</v>
      </c>
      <c r="D39" s="4">
        <v>56.79</v>
      </c>
      <c r="E39" s="5">
        <v>0.11</v>
      </c>
      <c r="F39" s="4">
        <v>56.71</v>
      </c>
      <c r="G39" s="5">
        <v>0.12</v>
      </c>
      <c r="H39" s="4">
        <v>56.87</v>
      </c>
      <c r="I39" s="5">
        <v>7.0000000000000007E-2</v>
      </c>
      <c r="J39" s="4">
        <v>57.16</v>
      </c>
      <c r="K39" s="5">
        <v>0.14000000000000001</v>
      </c>
      <c r="L39" s="4">
        <v>57.01</v>
      </c>
      <c r="M39" s="5">
        <v>0.03</v>
      </c>
      <c r="N39" s="4">
        <v>57.01</v>
      </c>
      <c r="O39" s="5">
        <v>0.08</v>
      </c>
      <c r="Q39" s="4">
        <f t="shared" si="0"/>
        <v>56.921428571428571</v>
      </c>
      <c r="R39" s="8">
        <f t="shared" si="1"/>
        <v>9.5714285714285724E-2</v>
      </c>
      <c r="S39" s="5">
        <f t="shared" si="2"/>
        <v>3.7796447300922707E-2</v>
      </c>
    </row>
    <row r="40" spans="2:19" x14ac:dyDescent="0.25">
      <c r="B40" s="4">
        <v>58.87</v>
      </c>
      <c r="C40" s="5">
        <v>0.12</v>
      </c>
      <c r="D40" s="4">
        <v>58.77</v>
      </c>
      <c r="E40" s="5">
        <v>0.11</v>
      </c>
      <c r="F40" s="4">
        <v>58.81</v>
      </c>
      <c r="G40" s="5">
        <v>0.12</v>
      </c>
      <c r="H40" s="4">
        <v>58.84</v>
      </c>
      <c r="I40" s="5">
        <v>0.08</v>
      </c>
      <c r="J40" s="4">
        <v>59.24</v>
      </c>
      <c r="K40" s="5">
        <v>0.14000000000000001</v>
      </c>
      <c r="L40" s="4">
        <v>59.01</v>
      </c>
      <c r="M40" s="5">
        <v>0.04</v>
      </c>
      <c r="N40" s="4">
        <v>59.06</v>
      </c>
      <c r="O40" s="5">
        <v>0.09</v>
      </c>
      <c r="Q40" s="4">
        <f t="shared" si="0"/>
        <v>58.942857142857136</v>
      </c>
      <c r="R40" s="8">
        <f t="shared" si="1"/>
        <v>0.1</v>
      </c>
      <c r="S40" s="5">
        <f t="shared" si="2"/>
        <v>3.316624790355395E-2</v>
      </c>
    </row>
    <row r="41" spans="2:19" x14ac:dyDescent="0.25">
      <c r="B41" s="4">
        <v>60.94</v>
      </c>
      <c r="C41" s="5">
        <v>0.12</v>
      </c>
      <c r="D41" s="4">
        <v>60.96</v>
      </c>
      <c r="E41" s="5">
        <v>0.12</v>
      </c>
      <c r="F41" s="4">
        <v>60.75</v>
      </c>
      <c r="G41" s="5">
        <v>0.11</v>
      </c>
      <c r="H41" s="4">
        <v>60.83</v>
      </c>
      <c r="I41" s="5">
        <v>0.08</v>
      </c>
      <c r="J41" s="4">
        <v>61.2</v>
      </c>
      <c r="K41" s="5">
        <v>0.15</v>
      </c>
      <c r="L41" s="4">
        <v>61.06</v>
      </c>
      <c r="M41" s="5">
        <v>0.03</v>
      </c>
      <c r="N41" s="4">
        <v>61.04</v>
      </c>
      <c r="O41" s="5">
        <v>0.09</v>
      </c>
      <c r="Q41" s="4">
        <f t="shared" si="0"/>
        <v>60.96857142857143</v>
      </c>
      <c r="R41" s="8">
        <f t="shared" si="1"/>
        <v>9.9999999999999992E-2</v>
      </c>
      <c r="S41" s="5">
        <f t="shared" si="2"/>
        <v>3.8297084310253533E-2</v>
      </c>
    </row>
    <row r="42" spans="2:19" x14ac:dyDescent="0.25">
      <c r="B42" s="4">
        <v>63</v>
      </c>
      <c r="C42" s="5">
        <v>0.12</v>
      </c>
      <c r="D42" s="4">
        <v>62.9</v>
      </c>
      <c r="E42" s="5">
        <v>0.11</v>
      </c>
      <c r="F42" s="4">
        <v>62.82</v>
      </c>
      <c r="G42" s="5">
        <v>0.11</v>
      </c>
      <c r="H42" s="4">
        <v>62.88</v>
      </c>
      <c r="I42" s="5">
        <v>0.08</v>
      </c>
      <c r="J42" s="4">
        <v>63.29</v>
      </c>
      <c r="K42" s="5">
        <v>0.13</v>
      </c>
      <c r="L42" s="4">
        <v>63.05</v>
      </c>
      <c r="M42" s="5">
        <v>0.04</v>
      </c>
      <c r="N42" s="4">
        <v>63.12</v>
      </c>
      <c r="O42" s="5">
        <v>0.09</v>
      </c>
      <c r="Q42" s="4">
        <f t="shared" si="0"/>
        <v>63.008571428571429</v>
      </c>
      <c r="R42" s="8">
        <f t="shared" si="1"/>
        <v>9.7142857142857156E-2</v>
      </c>
      <c r="S42" s="5">
        <f t="shared" si="2"/>
        <v>3.0394235042348429E-2</v>
      </c>
    </row>
    <row r="43" spans="2:19" x14ac:dyDescent="0.25">
      <c r="B43" s="4">
        <v>64.98</v>
      </c>
      <c r="C43" s="5">
        <v>0.12</v>
      </c>
      <c r="D43" s="4">
        <v>64.98</v>
      </c>
      <c r="E43" s="5">
        <v>0.11</v>
      </c>
      <c r="F43" s="4">
        <v>64.78</v>
      </c>
      <c r="G43" s="5">
        <v>0.11</v>
      </c>
      <c r="H43" s="4">
        <v>64.95</v>
      </c>
      <c r="I43" s="5">
        <v>7.0000000000000007E-2</v>
      </c>
      <c r="J43" s="4">
        <v>65.319999999999993</v>
      </c>
      <c r="K43" s="5">
        <v>0.13</v>
      </c>
      <c r="L43" s="4">
        <v>65.12</v>
      </c>
      <c r="M43" s="5">
        <v>0.03</v>
      </c>
      <c r="N43" s="4">
        <v>65.08</v>
      </c>
      <c r="O43" s="5">
        <v>0.09</v>
      </c>
      <c r="Q43" s="4">
        <f t="shared" si="0"/>
        <v>65.03</v>
      </c>
      <c r="R43" s="8">
        <f t="shared" si="1"/>
        <v>9.4285714285714292E-2</v>
      </c>
      <c r="S43" s="5">
        <f t="shared" si="2"/>
        <v>3.4572215654165024E-2</v>
      </c>
    </row>
    <row r="44" spans="2:19" x14ac:dyDescent="0.25">
      <c r="B44" s="4">
        <v>67.05</v>
      </c>
      <c r="C44" s="5">
        <v>0.12</v>
      </c>
      <c r="D44" s="4">
        <v>66.94</v>
      </c>
      <c r="E44" s="5">
        <v>0.11</v>
      </c>
      <c r="F44" s="4">
        <v>66.78</v>
      </c>
      <c r="G44" s="5">
        <v>0.11</v>
      </c>
      <c r="H44" s="4">
        <v>67.06</v>
      </c>
      <c r="I44" s="5">
        <v>0.08</v>
      </c>
      <c r="J44" s="4">
        <v>67.319999999999993</v>
      </c>
      <c r="K44" s="5">
        <v>0.13</v>
      </c>
      <c r="L44" s="4">
        <v>67.08</v>
      </c>
      <c r="M44" s="5">
        <v>0.03</v>
      </c>
      <c r="N44" s="4">
        <v>67.16</v>
      </c>
      <c r="O44" s="5">
        <v>0.09</v>
      </c>
      <c r="Q44" s="4">
        <f t="shared" si="0"/>
        <v>67.055714285714288</v>
      </c>
      <c r="R44" s="8">
        <f t="shared" si="1"/>
        <v>9.5714285714285724E-2</v>
      </c>
      <c r="S44" s="5">
        <f t="shared" si="2"/>
        <v>3.3594217189442374E-2</v>
      </c>
    </row>
    <row r="45" spans="2:19" x14ac:dyDescent="0.25">
      <c r="B45" s="4">
        <v>69.02</v>
      </c>
      <c r="C45" s="5">
        <v>0.12</v>
      </c>
      <c r="D45" s="4">
        <v>68.94</v>
      </c>
      <c r="E45" s="5">
        <v>0.11</v>
      </c>
      <c r="F45" s="4">
        <v>68.83</v>
      </c>
      <c r="G45" s="5">
        <v>0.1</v>
      </c>
      <c r="H45" s="4">
        <v>69</v>
      </c>
      <c r="I45" s="5">
        <v>7.0000000000000007E-2</v>
      </c>
      <c r="J45" s="4">
        <v>69.38</v>
      </c>
      <c r="K45" s="5">
        <v>0.14000000000000001</v>
      </c>
      <c r="L45" s="4">
        <v>69.16</v>
      </c>
      <c r="M45" s="5">
        <v>0.03</v>
      </c>
      <c r="N45" s="4">
        <v>69.209999999999994</v>
      </c>
      <c r="O45" s="5">
        <v>0.1</v>
      </c>
      <c r="Q45" s="4">
        <f t="shared" si="0"/>
        <v>69.077142857142846</v>
      </c>
      <c r="R45" s="8">
        <f t="shared" si="1"/>
        <v>9.5714285714285724E-2</v>
      </c>
      <c r="S45" s="5">
        <f t="shared" si="2"/>
        <v>3.5989416433697519E-2</v>
      </c>
    </row>
    <row r="46" spans="2:19" x14ac:dyDescent="0.25">
      <c r="B46" s="4">
        <v>71.099999999999994</v>
      </c>
      <c r="C46" s="5">
        <v>0.12</v>
      </c>
      <c r="D46" s="4">
        <v>70.98</v>
      </c>
      <c r="E46" s="5">
        <v>0.12</v>
      </c>
      <c r="F46" s="4">
        <v>70.900000000000006</v>
      </c>
      <c r="G46" s="5">
        <v>0.1</v>
      </c>
      <c r="H46" s="4">
        <v>71.069999999999993</v>
      </c>
      <c r="I46" s="5">
        <v>7.0000000000000007E-2</v>
      </c>
      <c r="J46" s="4">
        <v>71.36</v>
      </c>
      <c r="K46" s="5">
        <v>0.15</v>
      </c>
      <c r="L46" s="4">
        <v>71.2</v>
      </c>
      <c r="M46" s="5">
        <v>0.03</v>
      </c>
      <c r="N46" s="4">
        <v>71.2</v>
      </c>
      <c r="O46" s="5">
        <v>0.09</v>
      </c>
      <c r="Q46" s="4">
        <f t="shared" si="0"/>
        <v>71.115714285714276</v>
      </c>
      <c r="R46" s="8">
        <f t="shared" si="1"/>
        <v>9.7142857142857128E-2</v>
      </c>
      <c r="S46" s="5">
        <f t="shared" si="2"/>
        <v>3.9036002917941369E-2</v>
      </c>
    </row>
    <row r="47" spans="2:19" x14ac:dyDescent="0.25">
      <c r="B47" s="4">
        <v>73.069999999999993</v>
      </c>
      <c r="C47" s="5">
        <v>0.12</v>
      </c>
      <c r="D47" s="4">
        <v>73.05</v>
      </c>
      <c r="E47" s="5">
        <v>0.11</v>
      </c>
      <c r="F47" s="4">
        <v>73.010000000000005</v>
      </c>
      <c r="G47" s="5">
        <v>0.1</v>
      </c>
      <c r="H47" s="4">
        <v>73.03</v>
      </c>
      <c r="I47" s="5">
        <v>7.0000000000000007E-2</v>
      </c>
      <c r="J47" s="4">
        <v>73.44</v>
      </c>
      <c r="K47" s="5">
        <v>0.15</v>
      </c>
      <c r="L47" s="4">
        <v>73.2</v>
      </c>
      <c r="M47" s="5">
        <v>0.03</v>
      </c>
      <c r="N47" s="4">
        <v>73.260000000000005</v>
      </c>
      <c r="O47" s="5">
        <v>0.08</v>
      </c>
      <c r="Q47" s="4">
        <f t="shared" si="0"/>
        <v>73.151428571428568</v>
      </c>
      <c r="R47" s="8">
        <f t="shared" si="1"/>
        <v>9.4285714285714278E-2</v>
      </c>
      <c r="S47" s="5">
        <f t="shared" si="2"/>
        <v>3.8668308667927288E-2</v>
      </c>
    </row>
    <row r="48" spans="2:19" x14ac:dyDescent="0.25">
      <c r="B48" s="4">
        <v>75.14</v>
      </c>
      <c r="C48" s="5">
        <v>0.12</v>
      </c>
      <c r="D48" s="4">
        <v>75.16</v>
      </c>
      <c r="E48" s="5">
        <v>7.0000000000000007E-2</v>
      </c>
      <c r="F48" s="4">
        <v>74.94</v>
      </c>
      <c r="G48" s="5">
        <v>0.09</v>
      </c>
      <c r="H48" s="4">
        <v>75.03</v>
      </c>
      <c r="I48" s="5">
        <v>7.0000000000000007E-2</v>
      </c>
      <c r="J48" s="4">
        <v>75.41</v>
      </c>
      <c r="K48" s="5">
        <v>0.14000000000000001</v>
      </c>
      <c r="L48" s="4">
        <v>75.260000000000005</v>
      </c>
      <c r="M48" s="5">
        <v>0.03</v>
      </c>
      <c r="N48" s="4">
        <v>75.239999999999995</v>
      </c>
      <c r="O48" s="5">
        <v>0.09</v>
      </c>
      <c r="Q48" s="4">
        <f t="shared" si="0"/>
        <v>75.168571428571425</v>
      </c>
      <c r="R48" s="8">
        <f t="shared" si="1"/>
        <v>8.7142857142857147E-2</v>
      </c>
      <c r="S48" s="5">
        <f t="shared" si="2"/>
        <v>3.5923198500080557E-2</v>
      </c>
    </row>
    <row r="49" spans="2:19" x14ac:dyDescent="0.25">
      <c r="B49" s="4">
        <v>77.22</v>
      </c>
      <c r="C49" s="5">
        <v>0.12</v>
      </c>
      <c r="D49" s="4">
        <v>77.099999999999994</v>
      </c>
      <c r="E49" s="5">
        <v>0.06</v>
      </c>
      <c r="F49" s="4">
        <v>77.040000000000006</v>
      </c>
      <c r="G49" s="5">
        <v>0.09</v>
      </c>
      <c r="H49" s="4">
        <v>77.08</v>
      </c>
      <c r="I49" s="5">
        <v>0.08</v>
      </c>
      <c r="J49" s="4">
        <v>77.48</v>
      </c>
      <c r="K49" s="5">
        <v>0.13</v>
      </c>
      <c r="L49" s="4">
        <v>77.260000000000005</v>
      </c>
      <c r="M49" s="5">
        <v>0.03</v>
      </c>
      <c r="N49" s="4">
        <v>77.319999999999993</v>
      </c>
      <c r="O49" s="5">
        <v>0.09</v>
      </c>
      <c r="Q49" s="4">
        <f t="shared" si="0"/>
        <v>77.214285714285708</v>
      </c>
      <c r="R49" s="8">
        <f t="shared" si="1"/>
        <v>8.5714285714285715E-2</v>
      </c>
      <c r="S49" s="5">
        <f t="shared" si="2"/>
        <v>3.4086724129853856E-2</v>
      </c>
    </row>
    <row r="50" spans="2:19" x14ac:dyDescent="0.25">
      <c r="B50" s="4">
        <v>79.17</v>
      </c>
      <c r="C50" s="5">
        <v>0.13</v>
      </c>
      <c r="D50" s="4">
        <v>79.17</v>
      </c>
      <c r="E50" s="5">
        <v>0.05</v>
      </c>
      <c r="F50" s="4">
        <v>78.989999999999995</v>
      </c>
      <c r="G50" s="5">
        <v>0.09</v>
      </c>
      <c r="H50" s="4">
        <v>79.150000000000006</v>
      </c>
      <c r="I50" s="5">
        <v>7.0000000000000007E-2</v>
      </c>
      <c r="J50" s="4">
        <v>79.52</v>
      </c>
      <c r="K50" s="5">
        <v>0.13</v>
      </c>
      <c r="L50" s="4">
        <v>79.319999999999993</v>
      </c>
      <c r="M50" s="5">
        <v>0.04</v>
      </c>
      <c r="N50" s="4">
        <v>79.28</v>
      </c>
      <c r="O50" s="5">
        <v>0.09</v>
      </c>
      <c r="Q50" s="4">
        <f t="shared" si="0"/>
        <v>79.228571428571428</v>
      </c>
      <c r="R50" s="8">
        <f t="shared" si="1"/>
        <v>8.5714285714285715E-2</v>
      </c>
      <c r="S50" s="5">
        <f t="shared" si="2"/>
        <v>3.5523298860110977E-2</v>
      </c>
    </row>
    <row r="51" spans="2:19" x14ac:dyDescent="0.25">
      <c r="B51" s="4">
        <v>81.25</v>
      </c>
      <c r="C51" s="5">
        <v>0.12</v>
      </c>
      <c r="D51" s="4">
        <v>81.13</v>
      </c>
      <c r="E51" s="5">
        <v>0.05</v>
      </c>
      <c r="F51" s="4">
        <v>81</v>
      </c>
      <c r="G51" s="5">
        <v>0.09</v>
      </c>
      <c r="H51" s="4">
        <v>81.25</v>
      </c>
      <c r="I51" s="5">
        <v>7.0000000000000007E-2</v>
      </c>
      <c r="J51" s="4">
        <v>81.55</v>
      </c>
      <c r="K51" s="5">
        <v>0.12</v>
      </c>
      <c r="L51" s="4">
        <v>81.3</v>
      </c>
      <c r="M51" s="5">
        <v>0.04</v>
      </c>
      <c r="N51" s="4">
        <v>81.349999999999994</v>
      </c>
      <c r="O51" s="5">
        <v>0.09</v>
      </c>
      <c r="Q51" s="4">
        <f t="shared" si="0"/>
        <v>81.261428571428581</v>
      </c>
      <c r="R51" s="8">
        <f t="shared" si="1"/>
        <v>8.2857142857142851E-2</v>
      </c>
      <c r="S51" s="5">
        <f t="shared" si="2"/>
        <v>3.1471831698777715E-2</v>
      </c>
    </row>
    <row r="52" spans="2:19" x14ac:dyDescent="0.25">
      <c r="B52" s="4">
        <v>83.22</v>
      </c>
      <c r="C52" s="5">
        <v>0.12</v>
      </c>
      <c r="D52" s="4">
        <v>83.13</v>
      </c>
      <c r="E52" s="5">
        <v>0.05</v>
      </c>
      <c r="F52" s="4">
        <v>83.03</v>
      </c>
      <c r="G52" s="5">
        <v>0.09</v>
      </c>
      <c r="H52" s="4">
        <v>83.19</v>
      </c>
      <c r="I52" s="5">
        <v>0.06</v>
      </c>
      <c r="J52" s="4">
        <v>83.58</v>
      </c>
      <c r="K52" s="5">
        <v>0.12</v>
      </c>
      <c r="L52" s="4">
        <v>83.35</v>
      </c>
      <c r="M52" s="5">
        <v>0.04</v>
      </c>
      <c r="N52" s="4">
        <v>83.41</v>
      </c>
      <c r="O52" s="5">
        <v>0.1</v>
      </c>
      <c r="Q52" s="4">
        <f t="shared" si="0"/>
        <v>83.272857142857134</v>
      </c>
      <c r="R52" s="8">
        <f t="shared" si="1"/>
        <v>8.2857142857142851E-2</v>
      </c>
      <c r="S52" s="5">
        <f t="shared" si="2"/>
        <v>3.3022358947782493E-2</v>
      </c>
    </row>
    <row r="53" spans="2:19" x14ac:dyDescent="0.25">
      <c r="B53" s="4">
        <v>85.29</v>
      </c>
      <c r="C53" s="5">
        <v>0.12</v>
      </c>
      <c r="D53" s="4">
        <v>85.17</v>
      </c>
      <c r="E53" s="5">
        <v>0.05</v>
      </c>
      <c r="F53" s="4">
        <v>85.08</v>
      </c>
      <c r="G53" s="5">
        <v>0.09</v>
      </c>
      <c r="H53" s="4">
        <v>85.27</v>
      </c>
      <c r="I53" s="5">
        <v>0.05</v>
      </c>
      <c r="J53" s="4">
        <v>85.56</v>
      </c>
      <c r="K53" s="5">
        <v>0.15</v>
      </c>
      <c r="L53" s="4">
        <v>85.4</v>
      </c>
      <c r="M53" s="5">
        <v>0.04</v>
      </c>
      <c r="N53" s="4">
        <v>85.42</v>
      </c>
      <c r="O53" s="5">
        <v>0.1</v>
      </c>
      <c r="Q53" s="4">
        <f t="shared" si="0"/>
        <v>85.312857142857141</v>
      </c>
      <c r="R53" s="8">
        <f t="shared" si="1"/>
        <v>8.5714285714285715E-2</v>
      </c>
      <c r="S53" s="5">
        <f t="shared" si="2"/>
        <v>4.1173269183271015E-2</v>
      </c>
    </row>
    <row r="54" spans="2:19" x14ac:dyDescent="0.25">
      <c r="B54" s="4">
        <v>87.26</v>
      </c>
      <c r="C54" s="5">
        <v>0.12</v>
      </c>
      <c r="D54" s="4">
        <v>87.25</v>
      </c>
      <c r="E54" s="5">
        <v>0.05</v>
      </c>
      <c r="F54" s="4">
        <v>87.1</v>
      </c>
      <c r="G54" s="5">
        <v>0.09</v>
      </c>
      <c r="H54" s="4">
        <v>87.23</v>
      </c>
      <c r="I54" s="5">
        <v>0.06</v>
      </c>
      <c r="J54" s="4">
        <v>87.64</v>
      </c>
      <c r="K54" s="5">
        <v>0.13</v>
      </c>
      <c r="L54" s="4">
        <v>87.4</v>
      </c>
      <c r="M54" s="5">
        <v>0.03</v>
      </c>
      <c r="N54" s="4">
        <v>87.47</v>
      </c>
      <c r="O54" s="5">
        <v>0.11</v>
      </c>
      <c r="Q54" s="4">
        <f t="shared" si="0"/>
        <v>87.335714285714289</v>
      </c>
      <c r="R54" s="8">
        <f t="shared" si="1"/>
        <v>8.4285714285714283E-2</v>
      </c>
      <c r="S54" s="5">
        <f t="shared" si="2"/>
        <v>3.8234863173611106E-2</v>
      </c>
    </row>
    <row r="55" spans="2:19" x14ac:dyDescent="0.25">
      <c r="B55" s="4">
        <v>89.34</v>
      </c>
      <c r="C55" s="5">
        <v>0.12</v>
      </c>
      <c r="D55" s="4">
        <v>89.36</v>
      </c>
      <c r="E55" s="5">
        <v>0.05</v>
      </c>
      <c r="F55" s="4">
        <v>89.14</v>
      </c>
      <c r="G55" s="5">
        <v>0.09</v>
      </c>
      <c r="H55" s="4">
        <v>89.22</v>
      </c>
      <c r="I55" s="5">
        <v>0.06</v>
      </c>
      <c r="J55" s="4">
        <v>89.6</v>
      </c>
      <c r="K55" s="5">
        <v>0.14000000000000001</v>
      </c>
      <c r="L55" s="4">
        <v>89.46</v>
      </c>
      <c r="M55" s="5">
        <v>0.04</v>
      </c>
      <c r="N55" s="4">
        <v>89.43</v>
      </c>
      <c r="O55" s="5">
        <v>0.11</v>
      </c>
      <c r="Q55" s="4">
        <f t="shared" si="0"/>
        <v>89.364285714285714</v>
      </c>
      <c r="R55" s="8">
        <f t="shared" si="1"/>
        <v>8.7142857142857147E-2</v>
      </c>
      <c r="S55" s="5">
        <f t="shared" si="2"/>
        <v>3.8172540616821106E-2</v>
      </c>
    </row>
    <row r="56" spans="2:19" x14ac:dyDescent="0.25">
      <c r="B56" s="4">
        <v>91.4</v>
      </c>
      <c r="C56" s="5">
        <v>0.12</v>
      </c>
      <c r="D56" s="4">
        <v>91.3</v>
      </c>
      <c r="E56" s="5">
        <v>0.05</v>
      </c>
      <c r="F56" s="4">
        <v>91.22</v>
      </c>
      <c r="G56" s="5">
        <v>0.08</v>
      </c>
      <c r="H56" s="4">
        <v>91.27</v>
      </c>
      <c r="I56" s="5">
        <v>0.06</v>
      </c>
      <c r="J56" s="4">
        <v>91.68</v>
      </c>
      <c r="K56" s="5">
        <v>0.14000000000000001</v>
      </c>
      <c r="L56" s="4">
        <v>91.43</v>
      </c>
      <c r="M56" s="5">
        <v>0.03</v>
      </c>
      <c r="N56" s="4">
        <v>91.52</v>
      </c>
      <c r="O56" s="5">
        <v>0.11</v>
      </c>
      <c r="Q56" s="4">
        <f t="shared" si="0"/>
        <v>91.40285714285713</v>
      </c>
      <c r="R56" s="8">
        <f t="shared" si="1"/>
        <v>8.4285714285714283E-2</v>
      </c>
      <c r="S56" s="5">
        <f t="shared" si="2"/>
        <v>4.0355562548072967E-2</v>
      </c>
    </row>
    <row r="57" spans="2:19" x14ac:dyDescent="0.25">
      <c r="B57" s="4">
        <v>93.37</v>
      </c>
      <c r="C57" s="5">
        <v>0.12</v>
      </c>
      <c r="D57" s="4">
        <v>93.36</v>
      </c>
      <c r="E57" s="5">
        <v>0.05</v>
      </c>
      <c r="F57" s="4">
        <v>93.51</v>
      </c>
      <c r="G57" s="5">
        <v>0.08</v>
      </c>
      <c r="H57" s="4">
        <v>93.34</v>
      </c>
      <c r="I57" s="5">
        <v>7.0000000000000007E-2</v>
      </c>
      <c r="J57" s="4">
        <v>93.72</v>
      </c>
      <c r="K57" s="5">
        <v>0.13</v>
      </c>
      <c r="L57" s="4">
        <v>93.52</v>
      </c>
      <c r="M57" s="5">
        <v>0.04</v>
      </c>
      <c r="N57" s="4">
        <v>93.48</v>
      </c>
      <c r="O57" s="5">
        <v>0.12</v>
      </c>
      <c r="Q57" s="4">
        <f t="shared" si="0"/>
        <v>93.471428571428575</v>
      </c>
      <c r="R57" s="8">
        <f t="shared" si="1"/>
        <v>8.7142857142857147E-2</v>
      </c>
      <c r="S57" s="5">
        <f t="shared" si="2"/>
        <v>3.6384193323605853E-2</v>
      </c>
    </row>
    <row r="58" spans="2:19" x14ac:dyDescent="0.25">
      <c r="B58" s="4">
        <v>95.45</v>
      </c>
      <c r="C58" s="5">
        <v>0.12</v>
      </c>
      <c r="D58" s="4">
        <v>95.33</v>
      </c>
      <c r="E58" s="5">
        <v>0.05</v>
      </c>
      <c r="F58" s="4">
        <v>95.18</v>
      </c>
      <c r="G58" s="5">
        <v>0.08</v>
      </c>
      <c r="H58" s="4">
        <v>95.45</v>
      </c>
      <c r="I58" s="5">
        <v>7.0000000000000007E-2</v>
      </c>
      <c r="J58" s="4">
        <v>95.71</v>
      </c>
      <c r="K58" s="5">
        <v>0.13</v>
      </c>
      <c r="L58" s="4">
        <v>95.48</v>
      </c>
      <c r="M58" s="5">
        <v>0.05</v>
      </c>
      <c r="N58" s="4">
        <v>95.55</v>
      </c>
      <c r="O58" s="5">
        <v>0.12</v>
      </c>
      <c r="Q58" s="4">
        <f t="shared" si="0"/>
        <v>95.45</v>
      </c>
      <c r="R58" s="8">
        <f t="shared" si="1"/>
        <v>8.8571428571428565E-2</v>
      </c>
      <c r="S58" s="5">
        <f t="shared" si="2"/>
        <v>3.4364987719368981E-2</v>
      </c>
    </row>
    <row r="59" spans="2:19" x14ac:dyDescent="0.25">
      <c r="B59" s="4">
        <v>97.42</v>
      </c>
      <c r="C59" s="5">
        <v>0.12</v>
      </c>
      <c r="D59" s="4">
        <v>97.33</v>
      </c>
      <c r="E59" s="5">
        <v>0.05</v>
      </c>
      <c r="F59" s="4">
        <v>97.21</v>
      </c>
      <c r="G59" s="5">
        <v>0.08</v>
      </c>
      <c r="H59" s="4">
        <v>97.41</v>
      </c>
      <c r="I59" s="5">
        <v>7.0000000000000007E-2</v>
      </c>
      <c r="J59" s="4">
        <v>97.77</v>
      </c>
      <c r="K59" s="5">
        <v>0.14000000000000001</v>
      </c>
      <c r="L59" s="4">
        <v>97.55</v>
      </c>
      <c r="M59" s="5">
        <v>0.04</v>
      </c>
      <c r="N59" s="4">
        <v>97.59</v>
      </c>
      <c r="O59" s="5">
        <v>0.13</v>
      </c>
      <c r="Q59" s="4">
        <f t="shared" si="0"/>
        <v>97.468571428571423</v>
      </c>
      <c r="R59" s="8">
        <f t="shared" si="1"/>
        <v>0.09</v>
      </c>
      <c r="S59" s="5">
        <f t="shared" si="2"/>
        <v>3.999999999999998E-2</v>
      </c>
    </row>
    <row r="60" spans="2:19" x14ac:dyDescent="0.25">
      <c r="B60" s="4">
        <v>99.48</v>
      </c>
      <c r="C60" s="5">
        <v>0.12</v>
      </c>
      <c r="D60" s="4">
        <v>99.37</v>
      </c>
      <c r="E60" s="5">
        <v>0.05</v>
      </c>
      <c r="F60" s="4">
        <v>99.3</v>
      </c>
      <c r="G60" s="5">
        <v>0.09</v>
      </c>
      <c r="H60" s="4">
        <v>99.47</v>
      </c>
      <c r="I60" s="5">
        <v>0.08</v>
      </c>
      <c r="J60" s="4">
        <v>99.75</v>
      </c>
      <c r="K60" s="5">
        <v>0.13</v>
      </c>
      <c r="L60" s="4">
        <v>99.6</v>
      </c>
      <c r="M60" s="5">
        <v>0.05</v>
      </c>
      <c r="N60" s="4">
        <v>99.6</v>
      </c>
      <c r="O60" s="5">
        <v>0.13</v>
      </c>
      <c r="Q60" s="4">
        <f t="shared" si="0"/>
        <v>99.51</v>
      </c>
      <c r="R60" s="8">
        <f t="shared" si="1"/>
        <v>9.285714285714286E-2</v>
      </c>
      <c r="S60" s="5">
        <f t="shared" si="2"/>
        <v>3.4982989063393678E-2</v>
      </c>
    </row>
    <row r="61" spans="2:19" x14ac:dyDescent="0.25">
      <c r="B61" s="4">
        <v>101.46</v>
      </c>
      <c r="C61" s="5">
        <v>0.12</v>
      </c>
      <c r="D61" s="4">
        <v>101.45</v>
      </c>
      <c r="E61" s="5">
        <v>0.05</v>
      </c>
      <c r="F61" s="4">
        <v>101.4</v>
      </c>
      <c r="G61" s="5">
        <v>0.09</v>
      </c>
      <c r="H61" s="4">
        <v>101.44</v>
      </c>
      <c r="I61" s="5">
        <v>0.09</v>
      </c>
      <c r="J61" s="4">
        <v>101.83</v>
      </c>
      <c r="K61" s="5">
        <v>0.13</v>
      </c>
      <c r="L61" s="4">
        <v>101.59</v>
      </c>
      <c r="M61" s="5">
        <v>0.06</v>
      </c>
      <c r="N61" s="4">
        <v>101.58</v>
      </c>
      <c r="O61" s="5">
        <v>0.14000000000000001</v>
      </c>
      <c r="Q61" s="4">
        <f t="shared" si="0"/>
        <v>101.53571428571429</v>
      </c>
      <c r="R61" s="8">
        <f t="shared" si="1"/>
        <v>9.7142857142857156E-2</v>
      </c>
      <c r="S61" s="5">
        <f t="shared" si="2"/>
        <v>3.4503277967117683E-2</v>
      </c>
    </row>
    <row r="62" spans="2:19" x14ac:dyDescent="0.25">
      <c r="B62" s="4">
        <v>103.54</v>
      </c>
      <c r="C62" s="5">
        <v>0.12</v>
      </c>
      <c r="D62" s="4">
        <v>103.56</v>
      </c>
      <c r="E62" s="5">
        <v>0.05</v>
      </c>
      <c r="F62" s="4">
        <v>103.34</v>
      </c>
      <c r="G62" s="5">
        <v>0.09</v>
      </c>
      <c r="H62" s="4">
        <v>103.44</v>
      </c>
      <c r="I62" s="5">
        <v>0.08</v>
      </c>
      <c r="J62" s="4">
        <v>103.79</v>
      </c>
      <c r="K62" s="5">
        <v>0.13</v>
      </c>
      <c r="L62" s="4">
        <v>103.65</v>
      </c>
      <c r="M62" s="5">
        <v>0.05</v>
      </c>
      <c r="N62" s="4">
        <v>103.63</v>
      </c>
      <c r="O62" s="5">
        <v>0.14000000000000001</v>
      </c>
      <c r="Q62" s="4">
        <f t="shared" si="0"/>
        <v>103.56428571428572</v>
      </c>
      <c r="R62" s="8">
        <f t="shared" si="1"/>
        <v>9.4285714285714292E-2</v>
      </c>
      <c r="S62" s="5">
        <f t="shared" si="2"/>
        <v>3.6903993847614405E-2</v>
      </c>
    </row>
    <row r="63" spans="2:19" x14ac:dyDescent="0.25">
      <c r="B63" s="4">
        <v>105.6</v>
      </c>
      <c r="C63" s="5">
        <v>0.12</v>
      </c>
      <c r="D63" s="4">
        <v>105.49</v>
      </c>
      <c r="E63" s="5">
        <v>0.05</v>
      </c>
      <c r="F63" s="4">
        <v>105.41</v>
      </c>
      <c r="G63" s="5">
        <v>0.09</v>
      </c>
      <c r="H63" s="4">
        <v>105.49</v>
      </c>
      <c r="I63" s="5">
        <v>0.08</v>
      </c>
      <c r="J63" s="4">
        <v>105.87</v>
      </c>
      <c r="K63" s="5">
        <v>0.13</v>
      </c>
      <c r="L63" s="4">
        <v>105.64</v>
      </c>
      <c r="M63" s="5">
        <v>0.06</v>
      </c>
      <c r="N63" s="4">
        <v>105.72</v>
      </c>
      <c r="O63" s="5">
        <v>0.13</v>
      </c>
      <c r="Q63" s="4">
        <f t="shared" si="0"/>
        <v>105.60285714285715</v>
      </c>
      <c r="R63" s="8">
        <f t="shared" si="1"/>
        <v>9.4285714285714292E-2</v>
      </c>
      <c r="S63" s="5">
        <f t="shared" si="2"/>
        <v>3.3094381626464858E-2</v>
      </c>
    </row>
    <row r="64" spans="2:19" x14ac:dyDescent="0.25">
      <c r="B64" s="4">
        <v>107.57</v>
      </c>
      <c r="C64" s="5">
        <v>0.12</v>
      </c>
      <c r="D64" s="4">
        <v>107.57</v>
      </c>
      <c r="E64" s="5">
        <v>0.04</v>
      </c>
      <c r="F64" s="4">
        <v>107.38</v>
      </c>
      <c r="G64" s="5">
        <v>0.09</v>
      </c>
      <c r="H64" s="4">
        <v>107.55</v>
      </c>
      <c r="I64" s="5">
        <v>0.08</v>
      </c>
      <c r="J64" s="4">
        <v>107.91</v>
      </c>
      <c r="K64" s="5">
        <v>0.14000000000000001</v>
      </c>
      <c r="L64" s="4">
        <v>107.71</v>
      </c>
      <c r="M64" s="5">
        <v>7.0000000000000007E-2</v>
      </c>
      <c r="N64" s="4">
        <v>107.68</v>
      </c>
      <c r="O64" s="5">
        <v>0.12</v>
      </c>
      <c r="Q64" s="4">
        <f t="shared" si="0"/>
        <v>107.62428571428573</v>
      </c>
      <c r="R64" s="8">
        <f t="shared" si="1"/>
        <v>9.4285714285714292E-2</v>
      </c>
      <c r="S64" s="5">
        <f t="shared" si="2"/>
        <v>3.4572215654165059E-2</v>
      </c>
    </row>
    <row r="65" spans="2:19" x14ac:dyDescent="0.25">
      <c r="B65" s="4">
        <v>109.65</v>
      </c>
      <c r="C65" s="5">
        <v>0.12</v>
      </c>
      <c r="D65" s="4">
        <v>109.53</v>
      </c>
      <c r="E65" s="5">
        <v>0.05</v>
      </c>
      <c r="F65" s="4">
        <v>109.37</v>
      </c>
      <c r="G65" s="5">
        <v>0.09</v>
      </c>
      <c r="H65" s="4">
        <v>109.64</v>
      </c>
      <c r="I65" s="5">
        <v>0.08</v>
      </c>
      <c r="J65" s="4">
        <v>109.91</v>
      </c>
      <c r="K65" s="5">
        <v>0.13</v>
      </c>
      <c r="L65" s="4">
        <v>109.67</v>
      </c>
      <c r="M65" s="5">
        <v>0.08</v>
      </c>
      <c r="N65" s="4">
        <v>109.75</v>
      </c>
      <c r="O65" s="5">
        <v>0.1</v>
      </c>
      <c r="Q65" s="4">
        <f t="shared" si="0"/>
        <v>109.64571428571428</v>
      </c>
      <c r="R65" s="8">
        <f t="shared" si="1"/>
        <v>9.285714285714286E-2</v>
      </c>
      <c r="S65" s="5">
        <f t="shared" si="2"/>
        <v>2.6903708365381966E-2</v>
      </c>
    </row>
    <row r="66" spans="2:19" x14ac:dyDescent="0.25">
      <c r="B66" s="4">
        <v>111.61</v>
      </c>
      <c r="C66" s="5">
        <v>0.12</v>
      </c>
      <c r="D66" s="4">
        <v>111.53</v>
      </c>
      <c r="E66" s="5">
        <v>0.05</v>
      </c>
      <c r="F66" s="4">
        <v>111.42</v>
      </c>
      <c r="G66" s="5">
        <v>0.09</v>
      </c>
      <c r="H66" s="4">
        <v>111.58</v>
      </c>
      <c r="I66" s="5">
        <v>0.08</v>
      </c>
      <c r="J66" s="4">
        <v>111.97</v>
      </c>
      <c r="K66" s="5">
        <v>0.13</v>
      </c>
      <c r="L66" s="4">
        <v>111.75</v>
      </c>
      <c r="M66" s="5">
        <v>0.05</v>
      </c>
      <c r="N66" s="4">
        <v>111.79</v>
      </c>
      <c r="O66" s="5">
        <v>0.1</v>
      </c>
      <c r="Q66" s="4">
        <f t="shared" si="0"/>
        <v>111.66428571428571</v>
      </c>
      <c r="R66" s="8">
        <f t="shared" si="1"/>
        <v>8.8571428571428565E-2</v>
      </c>
      <c r="S66" s="5">
        <f t="shared" si="2"/>
        <v>3.1320159337914946E-2</v>
      </c>
    </row>
    <row r="67" spans="2:19" x14ac:dyDescent="0.25">
      <c r="B67" s="4">
        <v>113.69</v>
      </c>
      <c r="C67" s="5">
        <v>0.12</v>
      </c>
      <c r="D67" s="4">
        <v>113.57</v>
      </c>
      <c r="E67" s="5">
        <v>0.05</v>
      </c>
      <c r="F67" s="4">
        <v>113.49</v>
      </c>
      <c r="G67" s="5">
        <v>0.09</v>
      </c>
      <c r="H67" s="4">
        <v>113.66</v>
      </c>
      <c r="I67" s="5">
        <v>7.0000000000000007E-2</v>
      </c>
      <c r="J67" s="4">
        <v>113.95</v>
      </c>
      <c r="K67" s="5">
        <v>0.13</v>
      </c>
      <c r="L67" s="4">
        <v>113.8</v>
      </c>
      <c r="M67" s="5">
        <v>0.06</v>
      </c>
      <c r="N67" s="4">
        <v>113.79</v>
      </c>
      <c r="O67" s="5">
        <v>0.1</v>
      </c>
      <c r="Q67" s="4">
        <f t="shared" si="0"/>
        <v>113.70714285714284</v>
      </c>
      <c r="R67" s="8">
        <f t="shared" si="1"/>
        <v>8.8571428571428565E-2</v>
      </c>
      <c r="S67" s="5">
        <f t="shared" si="2"/>
        <v>3.0237157840738185E-2</v>
      </c>
    </row>
    <row r="68" spans="2:19" x14ac:dyDescent="0.25">
      <c r="B68" s="4">
        <v>115.79</v>
      </c>
      <c r="C68" s="5">
        <v>0.12</v>
      </c>
      <c r="D68" s="4">
        <v>115.65</v>
      </c>
      <c r="E68" s="5">
        <v>0.05</v>
      </c>
      <c r="F68" s="4">
        <v>115.59</v>
      </c>
      <c r="G68" s="5">
        <v>0.09</v>
      </c>
      <c r="H68" s="4">
        <v>115.62</v>
      </c>
      <c r="I68" s="5">
        <v>0.08</v>
      </c>
      <c r="J68" s="4">
        <v>116.03</v>
      </c>
      <c r="K68" s="5">
        <v>0.12</v>
      </c>
      <c r="L68" s="4">
        <v>115.79</v>
      </c>
      <c r="M68" s="5">
        <v>0.08</v>
      </c>
      <c r="N68" s="4">
        <v>115.85</v>
      </c>
      <c r="O68" s="5">
        <v>0.09</v>
      </c>
      <c r="Q68" s="4">
        <f t="shared" si="0"/>
        <v>115.75999999999999</v>
      </c>
      <c r="R68" s="8">
        <f t="shared" si="1"/>
        <v>0.09</v>
      </c>
      <c r="S68" s="5">
        <f t="shared" si="2"/>
        <v>2.449489742783173E-2</v>
      </c>
    </row>
    <row r="69" spans="2:19" x14ac:dyDescent="0.25">
      <c r="B69" s="4">
        <v>117.75</v>
      </c>
      <c r="C69" s="5">
        <v>0.12</v>
      </c>
      <c r="D69" s="4">
        <v>117.71</v>
      </c>
      <c r="E69" s="5">
        <v>0.05</v>
      </c>
      <c r="F69" s="4">
        <v>117.53</v>
      </c>
      <c r="G69" s="5">
        <v>0.09</v>
      </c>
      <c r="H69" s="4">
        <v>117.61</v>
      </c>
      <c r="I69" s="5">
        <v>0.09</v>
      </c>
      <c r="J69" s="4">
        <v>117.99</v>
      </c>
      <c r="K69" s="5">
        <v>0.12</v>
      </c>
      <c r="L69" s="4">
        <v>117.85</v>
      </c>
      <c r="M69" s="5">
        <v>0.1</v>
      </c>
      <c r="N69" s="4">
        <v>117.83</v>
      </c>
      <c r="O69" s="5">
        <v>0.09</v>
      </c>
      <c r="Q69" s="4">
        <f t="shared" si="0"/>
        <v>117.75285714285715</v>
      </c>
      <c r="R69" s="8">
        <f t="shared" si="1"/>
        <v>9.4285714285714278E-2</v>
      </c>
      <c r="S69" s="5">
        <f t="shared" si="2"/>
        <v>2.3704530408864163E-2</v>
      </c>
    </row>
    <row r="70" spans="2:19" x14ac:dyDescent="0.25">
      <c r="B70" s="4">
        <v>119.77</v>
      </c>
      <c r="C70" s="5">
        <v>0.12</v>
      </c>
      <c r="D70" s="4">
        <v>119.69</v>
      </c>
      <c r="E70" s="5">
        <v>0.05</v>
      </c>
      <c r="F70" s="4">
        <v>119.61</v>
      </c>
      <c r="G70" s="5">
        <v>0.08</v>
      </c>
      <c r="H70" s="4">
        <v>119.67</v>
      </c>
      <c r="I70" s="5">
        <v>0.09</v>
      </c>
      <c r="J70" s="4">
        <v>120.06</v>
      </c>
      <c r="K70" s="5">
        <v>0.14000000000000001</v>
      </c>
      <c r="L70" s="4">
        <v>119.81</v>
      </c>
      <c r="M70" s="5">
        <v>0.06</v>
      </c>
      <c r="N70" s="4">
        <v>119.83</v>
      </c>
      <c r="O70" s="5">
        <v>0.08</v>
      </c>
      <c r="Q70" s="4">
        <f t="shared" ref="Q70:Q71" si="3" xml:space="preserve"> AVERAGE(B70,D70,F70,H70,J70,L70,N70)</f>
        <v>119.77714285714285</v>
      </c>
      <c r="R70" s="8">
        <f t="shared" ref="R70:R71" si="4" xml:space="preserve"> AVERAGE(C70,E70,G70,I70,K70,M70,O70)</f>
        <v>8.8571428571428565E-2</v>
      </c>
      <c r="S70" s="5">
        <f t="shared" ref="S70:S71" si="5" xml:space="preserve"> STDEV(C70,E70,G70,I70,K70,M70,O70)</f>
        <v>3.1847852585154234E-2</v>
      </c>
    </row>
    <row r="71" spans="2:19" ht="15.75" thickBot="1" x14ac:dyDescent="0.3">
      <c r="B71" s="6">
        <v>121.77</v>
      </c>
      <c r="C71" s="7">
        <v>0.12</v>
      </c>
      <c r="D71" s="6">
        <v>121.76</v>
      </c>
      <c r="E71" s="7">
        <v>0.05</v>
      </c>
      <c r="F71" s="6">
        <v>121.57</v>
      </c>
      <c r="G71" s="7">
        <v>0.09</v>
      </c>
      <c r="H71" s="6">
        <v>121.74</v>
      </c>
      <c r="I71" s="7">
        <v>0.09</v>
      </c>
      <c r="J71" s="6">
        <v>122.12</v>
      </c>
      <c r="K71" s="7">
        <v>0.13</v>
      </c>
      <c r="L71" s="6">
        <v>121.92</v>
      </c>
      <c r="M71" s="7">
        <v>0.06</v>
      </c>
      <c r="N71" s="6">
        <v>121.87</v>
      </c>
      <c r="O71" s="7">
        <v>0.08</v>
      </c>
      <c r="Q71" s="6">
        <f t="shared" si="3"/>
        <v>121.82142857142857</v>
      </c>
      <c r="R71" s="9">
        <f t="shared" si="4"/>
        <v>8.8571428571428565E-2</v>
      </c>
      <c r="S71" s="7">
        <f t="shared" si="5"/>
        <v>2.9113897843110057E-2</v>
      </c>
    </row>
    <row r="72" spans="2:19" x14ac:dyDescent="0.25">
      <c r="B72" s="12"/>
      <c r="C72" s="12"/>
      <c r="D72" s="12"/>
      <c r="E72" s="12"/>
      <c r="F72" s="12"/>
      <c r="G72" s="12"/>
      <c r="H72" s="12"/>
      <c r="I72" s="12"/>
    </row>
    <row r="73" spans="2:19" x14ac:dyDescent="0.25">
      <c r="B73" s="12"/>
      <c r="C73" s="12"/>
      <c r="D73" s="12"/>
      <c r="E73" s="12"/>
      <c r="F73" s="12"/>
      <c r="G73" s="12"/>
      <c r="H73" s="12"/>
      <c r="I73" s="12"/>
    </row>
    <row r="74" spans="2:19" x14ac:dyDescent="0.25">
      <c r="B74" s="12"/>
      <c r="C74" s="12"/>
      <c r="D74" s="12"/>
      <c r="E74" s="12"/>
      <c r="F74" s="12"/>
      <c r="G74" s="12"/>
      <c r="H74" s="12"/>
      <c r="I74" s="12"/>
    </row>
    <row r="75" spans="2:19" x14ac:dyDescent="0.25">
      <c r="B75" s="12"/>
      <c r="C75" s="12"/>
      <c r="D75" s="12"/>
      <c r="E75" s="12"/>
      <c r="F75" s="12"/>
      <c r="G75" s="12"/>
      <c r="H75" s="12"/>
      <c r="I75" s="12"/>
    </row>
    <row r="76" spans="2:19" x14ac:dyDescent="0.25">
      <c r="B76" s="12"/>
      <c r="C76" s="12"/>
      <c r="D76" s="12"/>
      <c r="E76" s="12"/>
      <c r="F76" s="12"/>
      <c r="G76" s="12"/>
      <c r="H76" s="12"/>
      <c r="I76" s="12"/>
    </row>
    <row r="77" spans="2:19" x14ac:dyDescent="0.25">
      <c r="B77" s="12"/>
      <c r="C77" s="12"/>
      <c r="D77" s="12"/>
      <c r="E77" s="12"/>
      <c r="F77" s="12"/>
      <c r="G77" s="12"/>
      <c r="H77" s="12"/>
      <c r="I77" s="12"/>
    </row>
    <row r="78" spans="2:19" x14ac:dyDescent="0.25">
      <c r="B78" s="12"/>
      <c r="C78" s="12"/>
      <c r="D78" s="12"/>
      <c r="E78" s="12"/>
      <c r="F78" s="12"/>
      <c r="G78" s="12"/>
      <c r="H78" s="12"/>
      <c r="I78" s="12"/>
    </row>
    <row r="79" spans="2:19" x14ac:dyDescent="0.25">
      <c r="B79" s="12"/>
      <c r="C79" s="12"/>
      <c r="D79" s="12"/>
      <c r="E79" s="12"/>
      <c r="F79" s="12"/>
      <c r="G79" s="12"/>
      <c r="H79" s="12"/>
      <c r="I79" s="12"/>
    </row>
    <row r="80" spans="2:19" x14ac:dyDescent="0.25">
      <c r="B80" s="12"/>
      <c r="C80" s="12"/>
      <c r="D80" s="12"/>
      <c r="E80" s="12"/>
      <c r="F80" s="12"/>
      <c r="G80" s="12"/>
      <c r="H80" s="12"/>
      <c r="I80" s="12"/>
    </row>
    <row r="81" spans="2:9" x14ac:dyDescent="0.25">
      <c r="B81" s="12"/>
      <c r="C81" s="12"/>
      <c r="D81" s="12"/>
      <c r="E81" s="12"/>
      <c r="F81" s="12"/>
      <c r="G81" s="12"/>
      <c r="H81" s="12"/>
      <c r="I81" s="12"/>
    </row>
    <row r="82" spans="2:9" x14ac:dyDescent="0.25">
      <c r="B82" s="12"/>
      <c r="C82" s="12"/>
      <c r="D82" s="12"/>
      <c r="E82" s="12"/>
      <c r="F82" s="12"/>
      <c r="G82" s="12"/>
      <c r="H82" s="12"/>
      <c r="I82" s="12"/>
    </row>
    <row r="83" spans="2:9" x14ac:dyDescent="0.25">
      <c r="B83" s="12"/>
      <c r="C83" s="12"/>
      <c r="D83" s="12"/>
      <c r="E83" s="12"/>
      <c r="F83" s="12"/>
      <c r="G83" s="12"/>
      <c r="H83" s="12"/>
      <c r="I83" s="12"/>
    </row>
    <row r="84" spans="2:9" x14ac:dyDescent="0.25">
      <c r="B84" s="12"/>
      <c r="C84" s="12"/>
      <c r="D84" s="12"/>
      <c r="E84" s="12"/>
      <c r="F84" s="12"/>
      <c r="G84" s="12"/>
      <c r="H84" s="12"/>
      <c r="I84" s="12"/>
    </row>
    <row r="85" spans="2:9" x14ac:dyDescent="0.25">
      <c r="B85" s="12"/>
      <c r="C85" s="12"/>
      <c r="D85" s="12"/>
      <c r="E85" s="12"/>
      <c r="F85" s="12"/>
      <c r="G85" s="12"/>
      <c r="H85" s="12"/>
      <c r="I85" s="12"/>
    </row>
    <row r="86" spans="2:9" x14ac:dyDescent="0.25">
      <c r="B86" s="12"/>
      <c r="C86" s="12"/>
      <c r="D86" s="12"/>
      <c r="E86" s="12"/>
      <c r="F86" s="12"/>
      <c r="G86" s="12"/>
      <c r="H86" s="12"/>
      <c r="I86" s="12"/>
    </row>
    <row r="87" spans="2:9" x14ac:dyDescent="0.25">
      <c r="B87" s="12"/>
      <c r="C87" s="12"/>
      <c r="D87" s="12"/>
      <c r="E87" s="12"/>
      <c r="F87" s="12"/>
      <c r="G87" s="12"/>
      <c r="H87" s="12"/>
      <c r="I87" s="12"/>
    </row>
    <row r="88" spans="2:9" x14ac:dyDescent="0.25">
      <c r="B88" s="12"/>
      <c r="C88" s="12"/>
      <c r="D88" s="12"/>
      <c r="E88" s="12"/>
      <c r="F88" s="12"/>
      <c r="G88" s="12"/>
      <c r="H88" s="12"/>
      <c r="I88" s="12"/>
    </row>
    <row r="89" spans="2:9" x14ac:dyDescent="0.25">
      <c r="B89" s="12"/>
      <c r="C89" s="12"/>
      <c r="D89" s="12"/>
      <c r="E89" s="12"/>
      <c r="F89" s="12"/>
      <c r="G89" s="12"/>
      <c r="H89" s="12"/>
      <c r="I89" s="12"/>
    </row>
    <row r="90" spans="2:9" x14ac:dyDescent="0.25">
      <c r="B90" s="12"/>
      <c r="C90" s="12"/>
      <c r="D90" s="12"/>
      <c r="E90" s="12"/>
      <c r="F90" s="12"/>
      <c r="G90" s="12"/>
      <c r="H90" s="12"/>
      <c r="I90" s="12"/>
    </row>
    <row r="91" spans="2:9" x14ac:dyDescent="0.25">
      <c r="B91" s="12"/>
      <c r="C91" s="12"/>
      <c r="D91" s="12"/>
      <c r="E91" s="12"/>
      <c r="F91" s="12"/>
      <c r="G91" s="12"/>
      <c r="H91" s="12"/>
      <c r="I91" s="12"/>
    </row>
    <row r="92" spans="2:9" x14ac:dyDescent="0.25">
      <c r="B92" s="12"/>
      <c r="C92" s="12"/>
      <c r="D92" s="12"/>
      <c r="E92" s="12"/>
      <c r="F92" s="12"/>
      <c r="G92" s="12"/>
      <c r="H92" s="12"/>
      <c r="I92" s="12"/>
    </row>
    <row r="93" spans="2:9" x14ac:dyDescent="0.25">
      <c r="B93" s="12"/>
      <c r="C93" s="12"/>
      <c r="D93" s="12"/>
      <c r="E93" s="12"/>
      <c r="F93" s="12"/>
      <c r="G93" s="12"/>
      <c r="H93" s="12"/>
      <c r="I93" s="12"/>
    </row>
    <row r="94" spans="2:9" x14ac:dyDescent="0.25">
      <c r="B94" s="12"/>
      <c r="C94" s="12"/>
      <c r="D94" s="12"/>
      <c r="E94" s="12"/>
      <c r="F94" s="12"/>
      <c r="G94" s="12"/>
      <c r="H94" s="12"/>
      <c r="I94" s="12"/>
    </row>
    <row r="95" spans="2:9" x14ac:dyDescent="0.25">
      <c r="B95" s="12"/>
      <c r="C95" s="12"/>
      <c r="D95" s="12"/>
      <c r="E95" s="12"/>
      <c r="F95" s="12"/>
      <c r="G95" s="12"/>
      <c r="H95" s="12"/>
      <c r="I95" s="12"/>
    </row>
    <row r="96" spans="2:9" x14ac:dyDescent="0.25">
      <c r="B96" s="12"/>
      <c r="C96" s="12"/>
      <c r="D96" s="12"/>
      <c r="E96" s="12"/>
      <c r="F96" s="12"/>
      <c r="G96" s="12"/>
      <c r="H96" s="12"/>
      <c r="I96" s="12"/>
    </row>
    <row r="97" spans="2:9" x14ac:dyDescent="0.25">
      <c r="B97" s="12"/>
      <c r="C97" s="12"/>
      <c r="D97" s="12"/>
      <c r="E97" s="12"/>
      <c r="F97" s="12"/>
      <c r="G97" s="12"/>
      <c r="H97" s="12"/>
      <c r="I97" s="12"/>
    </row>
    <row r="98" spans="2:9" x14ac:dyDescent="0.25">
      <c r="B98" s="12"/>
      <c r="C98" s="12"/>
      <c r="D98" s="12"/>
      <c r="E98" s="12"/>
      <c r="F98" s="12"/>
      <c r="G98" s="12"/>
      <c r="H98" s="12"/>
      <c r="I98" s="12"/>
    </row>
    <row r="99" spans="2:9" x14ac:dyDescent="0.25">
      <c r="B99" s="12"/>
      <c r="C99" s="12"/>
      <c r="D99" s="12"/>
      <c r="E99" s="12"/>
      <c r="F99" s="12"/>
      <c r="G99" s="12"/>
      <c r="H99" s="12"/>
      <c r="I99" s="12"/>
    </row>
    <row r="100" spans="2:9" x14ac:dyDescent="0.25">
      <c r="B100" s="12"/>
      <c r="C100" s="12"/>
      <c r="D100" s="12"/>
      <c r="E100" s="12"/>
      <c r="F100" s="12"/>
      <c r="G100" s="12"/>
      <c r="H100" s="12"/>
      <c r="I100" s="12"/>
    </row>
    <row r="101" spans="2:9" x14ac:dyDescent="0.25">
      <c r="B101" s="12"/>
      <c r="C101" s="12"/>
      <c r="D101" s="12"/>
      <c r="E101" s="12"/>
      <c r="F101" s="12"/>
      <c r="G101" s="12"/>
      <c r="H101" s="12"/>
      <c r="I101" s="12"/>
    </row>
  </sheetData>
  <mergeCells count="9">
    <mergeCell ref="L3:M3"/>
    <mergeCell ref="N3:O3"/>
    <mergeCell ref="Q3:S3"/>
    <mergeCell ref="B2:S2"/>
    <mergeCell ref="B3:C3"/>
    <mergeCell ref="D3:E3"/>
    <mergeCell ref="F3:G3"/>
    <mergeCell ref="H3:I3"/>
    <mergeCell ref="J3:K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103"/>
  <sheetViews>
    <sheetView tabSelected="1" workbookViewId="0">
      <selection activeCell="B3" sqref="B3:C3"/>
    </sheetView>
  </sheetViews>
  <sheetFormatPr baseColWidth="10" defaultRowHeight="15" x14ac:dyDescent="0.25"/>
  <cols>
    <col min="17" max="17" width="20.140625" bestFit="1" customWidth="1"/>
    <col min="18" max="18" width="22.28515625" bestFit="1" customWidth="1"/>
    <col min="19" max="19" width="15" bestFit="1" customWidth="1"/>
  </cols>
  <sheetData>
    <row r="1" spans="2:19" ht="15.75" thickBot="1" x14ac:dyDescent="0.3"/>
    <row r="2" spans="2:19" ht="45.75" customHeight="1" thickBot="1" x14ac:dyDescent="0.3">
      <c r="B2" s="23" t="s">
        <v>15</v>
      </c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5"/>
    </row>
    <row r="3" spans="2:19" x14ac:dyDescent="0.25">
      <c r="B3" s="20" t="s">
        <v>5</v>
      </c>
      <c r="C3" s="21"/>
      <c r="D3" s="20" t="s">
        <v>6</v>
      </c>
      <c r="E3" s="21"/>
      <c r="F3" s="20" t="s">
        <v>7</v>
      </c>
      <c r="G3" s="21"/>
      <c r="H3" s="20" t="s">
        <v>8</v>
      </c>
      <c r="I3" s="21"/>
      <c r="J3" s="20" t="s">
        <v>9</v>
      </c>
      <c r="K3" s="21"/>
      <c r="L3" s="20" t="s">
        <v>11</v>
      </c>
      <c r="M3" s="21"/>
      <c r="N3" s="20" t="s">
        <v>12</v>
      </c>
      <c r="O3" s="21"/>
      <c r="Q3" s="20" t="s">
        <v>10</v>
      </c>
      <c r="R3" s="22"/>
      <c r="S3" s="21"/>
    </row>
    <row r="4" spans="2:19" s="3" customFormat="1" ht="15.75" thickBot="1" x14ac:dyDescent="0.3">
      <c r="B4" s="16" t="s">
        <v>0</v>
      </c>
      <c r="C4" s="11" t="s">
        <v>1</v>
      </c>
      <c r="D4" s="16" t="s">
        <v>0</v>
      </c>
      <c r="E4" s="11" t="s">
        <v>1</v>
      </c>
      <c r="F4" s="16" t="s">
        <v>0</v>
      </c>
      <c r="G4" s="11" t="s">
        <v>1</v>
      </c>
      <c r="H4" s="16" t="s">
        <v>0</v>
      </c>
      <c r="I4" s="11" t="s">
        <v>1</v>
      </c>
      <c r="J4" s="16" t="s">
        <v>0</v>
      </c>
      <c r="K4" s="11" t="s">
        <v>1</v>
      </c>
      <c r="L4" s="16" t="s">
        <v>0</v>
      </c>
      <c r="M4" s="11" t="s">
        <v>1</v>
      </c>
      <c r="N4" s="16" t="s">
        <v>0</v>
      </c>
      <c r="O4" s="11" t="s">
        <v>1</v>
      </c>
      <c r="Q4" s="16" t="s">
        <v>2</v>
      </c>
      <c r="R4" s="10" t="s">
        <v>3</v>
      </c>
      <c r="S4" s="11" t="s">
        <v>4</v>
      </c>
    </row>
    <row r="5" spans="2:19" x14ac:dyDescent="0.25">
      <c r="B5" s="13">
        <v>-5.71</v>
      </c>
      <c r="C5" s="15">
        <v>0.98</v>
      </c>
      <c r="D5" s="13">
        <v>-5.85</v>
      </c>
      <c r="E5" s="15">
        <v>1.03</v>
      </c>
      <c r="F5" s="13">
        <v>-5.82</v>
      </c>
      <c r="G5" s="15">
        <v>0.95</v>
      </c>
      <c r="H5" s="13">
        <v>-5.89</v>
      </c>
      <c r="I5" s="15">
        <v>0.93</v>
      </c>
      <c r="J5" s="13">
        <v>-6.09</v>
      </c>
      <c r="K5" s="15">
        <v>1.04</v>
      </c>
      <c r="L5" s="13">
        <v>-5.79</v>
      </c>
      <c r="M5" s="15">
        <v>1.02</v>
      </c>
      <c r="N5" s="13">
        <v>-5.67</v>
      </c>
      <c r="O5" s="15">
        <v>1.0900000000000001</v>
      </c>
      <c r="Q5" s="13">
        <f xml:space="preserve"> AVERAGE(B5,D5,F5,H5,J5,L5,N5)</f>
        <v>-5.8314285714285718</v>
      </c>
      <c r="R5" s="14">
        <f xml:space="preserve"> AVERAGE(C5,E5,G5,I5,K5,M5,O5)</f>
        <v>1.0057142857142856</v>
      </c>
      <c r="S5" s="15">
        <f xml:space="preserve"> STDEV(C5,E5,G5,I5,K5,M5,O5)</f>
        <v>5.56348640264187E-2</v>
      </c>
    </row>
    <row r="6" spans="2:19" x14ac:dyDescent="0.25">
      <c r="B6" s="4">
        <v>-4.67</v>
      </c>
      <c r="C6" s="5">
        <v>0.98</v>
      </c>
      <c r="D6" s="4">
        <v>-4.82</v>
      </c>
      <c r="E6" s="5">
        <v>0.99</v>
      </c>
      <c r="F6" s="4">
        <v>-4.7699999999999996</v>
      </c>
      <c r="G6" s="5">
        <v>0.94</v>
      </c>
      <c r="H6" s="4">
        <v>-4.8</v>
      </c>
      <c r="I6" s="5">
        <v>0.95</v>
      </c>
      <c r="J6" s="4">
        <v>-5.04</v>
      </c>
      <c r="K6" s="5">
        <v>1</v>
      </c>
      <c r="L6" s="4">
        <v>-4.84</v>
      </c>
      <c r="M6" s="5">
        <v>0.94</v>
      </c>
      <c r="N6" s="4">
        <v>-4.6100000000000003</v>
      </c>
      <c r="O6" s="5">
        <v>1.03</v>
      </c>
      <c r="Q6" s="4">
        <f t="shared" ref="Q6:Q69" si="0" xml:space="preserve"> AVERAGE(B6,D6,F6,H6,J6,L6,N6)</f>
        <v>-4.7928571428571427</v>
      </c>
      <c r="R6" s="8">
        <f t="shared" ref="R6:R69" si="1" xml:space="preserve"> AVERAGE(C6,E6,G6,I6,K6,M6,O6)</f>
        <v>0.97571428571428587</v>
      </c>
      <c r="S6" s="5">
        <f t="shared" ref="S6:S69" si="2" xml:space="preserve"> STDEV(C6,E6,G6,I6,K6,M6,O6)</f>
        <v>3.4086724129853897E-2</v>
      </c>
    </row>
    <row r="7" spans="2:19" x14ac:dyDescent="0.25">
      <c r="B7" s="4">
        <v>-3.62</v>
      </c>
      <c r="C7" s="5">
        <v>1.02</v>
      </c>
      <c r="D7" s="4">
        <v>-3.79</v>
      </c>
      <c r="E7" s="5">
        <v>1.01</v>
      </c>
      <c r="F7" s="4">
        <v>-3.7</v>
      </c>
      <c r="G7" s="5">
        <v>1</v>
      </c>
      <c r="H7" s="4">
        <v>-3.77</v>
      </c>
      <c r="I7" s="5">
        <v>0.94</v>
      </c>
      <c r="J7" s="4">
        <v>-3.96</v>
      </c>
      <c r="K7" s="5">
        <v>0.95</v>
      </c>
      <c r="L7" s="4">
        <v>-3.71</v>
      </c>
      <c r="M7" s="5">
        <v>0.96</v>
      </c>
      <c r="N7" s="4">
        <v>-3.62</v>
      </c>
      <c r="O7" s="5">
        <v>0.87</v>
      </c>
      <c r="Q7" s="4">
        <f t="shared" si="0"/>
        <v>-3.7385714285714289</v>
      </c>
      <c r="R7" s="8">
        <f t="shared" si="1"/>
        <v>0.9642857142857143</v>
      </c>
      <c r="S7" s="5">
        <f t="shared" si="2"/>
        <v>5.191568255583371E-2</v>
      </c>
    </row>
    <row r="8" spans="2:19" x14ac:dyDescent="0.25">
      <c r="B8" s="4">
        <v>-2.5299999999999998</v>
      </c>
      <c r="C8" s="5">
        <v>0.99</v>
      </c>
      <c r="D8" s="4">
        <v>-2.75</v>
      </c>
      <c r="E8" s="5">
        <v>1.03</v>
      </c>
      <c r="F8" s="4">
        <v>-2.65</v>
      </c>
      <c r="G8" s="5">
        <v>1.07</v>
      </c>
      <c r="H8" s="4">
        <v>-2.66</v>
      </c>
      <c r="I8" s="5">
        <v>0.98</v>
      </c>
      <c r="J8" s="4">
        <v>-2.95</v>
      </c>
      <c r="K8" s="5">
        <v>1</v>
      </c>
      <c r="L8" s="4">
        <v>-2.77</v>
      </c>
      <c r="M8" s="5">
        <v>1.01</v>
      </c>
      <c r="N8" s="4">
        <v>-2.54</v>
      </c>
      <c r="O8" s="5">
        <v>0.86</v>
      </c>
      <c r="Q8" s="4">
        <f t="shared" si="0"/>
        <v>-2.6928571428571426</v>
      </c>
      <c r="R8" s="8">
        <f t="shared" si="1"/>
        <v>0.99142857142857144</v>
      </c>
      <c r="S8" s="5">
        <f t="shared" si="2"/>
        <v>6.517376042257382E-2</v>
      </c>
    </row>
    <row r="9" spans="2:19" x14ac:dyDescent="0.25">
      <c r="B9" s="4">
        <v>-1.54</v>
      </c>
      <c r="C9" s="5">
        <v>1.01</v>
      </c>
      <c r="D9" s="4">
        <v>-1.76</v>
      </c>
      <c r="E9" s="5">
        <v>1.02</v>
      </c>
      <c r="F9" s="4">
        <v>-1.61</v>
      </c>
      <c r="G9" s="5">
        <v>1.06</v>
      </c>
      <c r="H9" s="4">
        <v>-1.62</v>
      </c>
      <c r="I9" s="5">
        <v>1.1000000000000001</v>
      </c>
      <c r="J9" s="4">
        <v>-1.96</v>
      </c>
      <c r="K9" s="5">
        <v>0.99</v>
      </c>
      <c r="L9" s="4">
        <v>-1.63</v>
      </c>
      <c r="M9" s="5">
        <v>0.94</v>
      </c>
      <c r="N9" s="4">
        <v>-1.55</v>
      </c>
      <c r="O9" s="5">
        <v>1.01</v>
      </c>
      <c r="Q9" s="4">
        <f t="shared" si="0"/>
        <v>-1.6671428571428575</v>
      </c>
      <c r="R9" s="8">
        <f t="shared" si="1"/>
        <v>1.0185714285714287</v>
      </c>
      <c r="S9" s="5">
        <f t="shared" si="2"/>
        <v>5.0803074522634807E-2</v>
      </c>
    </row>
    <row r="10" spans="2:19" x14ac:dyDescent="0.25">
      <c r="B10" s="4">
        <v>-0.56000000000000005</v>
      </c>
      <c r="C10" s="5">
        <v>1.02</v>
      </c>
      <c r="D10" s="4">
        <v>-0.69</v>
      </c>
      <c r="E10" s="5">
        <v>0.93</v>
      </c>
      <c r="F10" s="4">
        <v>-0.53</v>
      </c>
      <c r="G10" s="5">
        <v>1.07</v>
      </c>
      <c r="H10" s="4">
        <v>-0.54</v>
      </c>
      <c r="I10" s="5">
        <v>1.06</v>
      </c>
      <c r="J10" s="4">
        <v>-0.99</v>
      </c>
      <c r="K10" s="5">
        <v>0.97</v>
      </c>
      <c r="L10" s="4">
        <v>-0.54</v>
      </c>
      <c r="M10" s="5">
        <v>0.98</v>
      </c>
      <c r="N10" s="4">
        <v>-0.56999999999999995</v>
      </c>
      <c r="O10" s="5">
        <v>0.87</v>
      </c>
      <c r="Q10" s="4">
        <f t="shared" si="0"/>
        <v>-0.63142857142857156</v>
      </c>
      <c r="R10" s="8">
        <f t="shared" si="1"/>
        <v>0.98571428571428565</v>
      </c>
      <c r="S10" s="5">
        <f t="shared" si="2"/>
        <v>7.1380936497345684E-2</v>
      </c>
    </row>
    <row r="11" spans="2:19" x14ac:dyDescent="0.25">
      <c r="B11" s="4">
        <v>0</v>
      </c>
      <c r="C11" s="5">
        <v>0.05</v>
      </c>
      <c r="D11" s="4">
        <v>0</v>
      </c>
      <c r="E11" s="5">
        <v>0.06</v>
      </c>
      <c r="F11" s="4">
        <v>0</v>
      </c>
      <c r="G11" s="5">
        <v>0.06</v>
      </c>
      <c r="H11" s="4">
        <v>0</v>
      </c>
      <c r="I11" s="5">
        <v>0.03</v>
      </c>
      <c r="J11" s="4">
        <v>0</v>
      </c>
      <c r="K11" s="5">
        <v>0.16</v>
      </c>
      <c r="L11" s="4">
        <v>0</v>
      </c>
      <c r="M11" s="5">
        <v>0.06</v>
      </c>
      <c r="N11" s="4">
        <v>0</v>
      </c>
      <c r="O11" s="5">
        <v>0.04</v>
      </c>
      <c r="Q11" s="4">
        <f t="shared" si="0"/>
        <v>0</v>
      </c>
      <c r="R11" s="8">
        <f t="shared" si="1"/>
        <v>6.5714285714285711E-2</v>
      </c>
      <c r="S11" s="5">
        <f t="shared" si="2"/>
        <v>4.3149794459588831E-2</v>
      </c>
    </row>
    <row r="12" spans="2:19" x14ac:dyDescent="0.25">
      <c r="B12" s="4">
        <v>2.02</v>
      </c>
      <c r="C12" s="5">
        <v>0.09</v>
      </c>
      <c r="D12" s="4">
        <v>1.9</v>
      </c>
      <c r="E12" s="5">
        <v>0.08</v>
      </c>
      <c r="F12" s="4">
        <v>2.11</v>
      </c>
      <c r="G12" s="5">
        <v>0.13</v>
      </c>
      <c r="H12" s="4">
        <v>2.08</v>
      </c>
      <c r="I12" s="5">
        <v>0.06</v>
      </c>
      <c r="J12" s="4">
        <v>1.85</v>
      </c>
      <c r="K12" s="5">
        <v>0.25</v>
      </c>
      <c r="L12" s="4">
        <v>2.08</v>
      </c>
      <c r="M12" s="5">
        <v>0.11</v>
      </c>
      <c r="N12" s="4">
        <v>2.0099999999999998</v>
      </c>
      <c r="O12" s="5">
        <v>0.11</v>
      </c>
      <c r="Q12" s="4">
        <f t="shared" si="0"/>
        <v>2.0071428571428571</v>
      </c>
      <c r="R12" s="8">
        <f t="shared" si="1"/>
        <v>0.11857142857142856</v>
      </c>
      <c r="S12" s="5">
        <f t="shared" si="2"/>
        <v>6.2297290317897318E-2</v>
      </c>
    </row>
    <row r="13" spans="2:19" x14ac:dyDescent="0.25">
      <c r="B13" s="4">
        <v>4.0199999999999996</v>
      </c>
      <c r="C13" s="5">
        <v>0.1</v>
      </c>
      <c r="D13" s="4">
        <v>4.0199999999999996</v>
      </c>
      <c r="E13" s="5">
        <v>0.09</v>
      </c>
      <c r="F13" s="4">
        <v>4.1500000000000004</v>
      </c>
      <c r="G13" s="5">
        <v>0.16</v>
      </c>
      <c r="H13" s="4">
        <v>4.16</v>
      </c>
      <c r="I13" s="5">
        <v>0.06</v>
      </c>
      <c r="J13" s="4">
        <v>3.93</v>
      </c>
      <c r="K13" s="5">
        <v>0.28000000000000003</v>
      </c>
      <c r="L13" s="4">
        <v>4.01</v>
      </c>
      <c r="M13" s="5">
        <v>0.13</v>
      </c>
      <c r="N13" s="4">
        <v>4.37</v>
      </c>
      <c r="O13" s="5">
        <v>0.16</v>
      </c>
      <c r="Q13" s="4">
        <f t="shared" si="0"/>
        <v>4.0942857142857143</v>
      </c>
      <c r="R13" s="8">
        <f t="shared" si="1"/>
        <v>0.13999999999999999</v>
      </c>
      <c r="S13" s="5">
        <f t="shared" si="2"/>
        <v>7.1879528842826113E-2</v>
      </c>
    </row>
    <row r="14" spans="2:19" x14ac:dyDescent="0.25">
      <c r="B14" s="4">
        <v>6.08</v>
      </c>
      <c r="C14" s="5">
        <v>0.1</v>
      </c>
      <c r="D14" s="4">
        <v>5.99</v>
      </c>
      <c r="E14" s="5">
        <v>0.09</v>
      </c>
      <c r="F14" s="4">
        <v>6.26</v>
      </c>
      <c r="G14" s="5">
        <v>0.17</v>
      </c>
      <c r="H14" s="4">
        <v>6.22</v>
      </c>
      <c r="I14" s="5">
        <v>0.05</v>
      </c>
      <c r="J14" s="4">
        <v>6</v>
      </c>
      <c r="K14" s="5">
        <v>0.3</v>
      </c>
      <c r="L14" s="4">
        <v>6.04</v>
      </c>
      <c r="M14" s="5">
        <v>0.14000000000000001</v>
      </c>
      <c r="N14" s="4">
        <v>6.2</v>
      </c>
      <c r="O14" s="5">
        <v>0.17</v>
      </c>
      <c r="Q14" s="4">
        <f t="shared" si="0"/>
        <v>6.112857142857143</v>
      </c>
      <c r="R14" s="8">
        <f t="shared" si="1"/>
        <v>0.14571428571428571</v>
      </c>
      <c r="S14" s="5">
        <f t="shared" si="2"/>
        <v>8.1005584757501553E-2</v>
      </c>
    </row>
    <row r="15" spans="2:19" x14ac:dyDescent="0.25">
      <c r="B15" s="4">
        <v>8.06</v>
      </c>
      <c r="C15" s="5">
        <v>0.1</v>
      </c>
      <c r="D15" s="4">
        <v>8.07</v>
      </c>
      <c r="E15" s="5">
        <v>0.1</v>
      </c>
      <c r="F15" s="4">
        <v>8.33</v>
      </c>
      <c r="G15" s="5">
        <v>0.15</v>
      </c>
      <c r="H15" s="4">
        <v>8.3000000000000007</v>
      </c>
      <c r="I15" s="5">
        <v>7.0000000000000007E-2</v>
      </c>
      <c r="J15" s="4">
        <v>8.08</v>
      </c>
      <c r="K15" s="5">
        <v>0.31</v>
      </c>
      <c r="L15" s="4">
        <v>8.07</v>
      </c>
      <c r="M15" s="5">
        <v>0.14000000000000001</v>
      </c>
      <c r="N15" s="4">
        <v>8.2799999999999994</v>
      </c>
      <c r="O15" s="5">
        <v>0.16</v>
      </c>
      <c r="Q15" s="4">
        <f t="shared" si="0"/>
        <v>8.17</v>
      </c>
      <c r="R15" s="8">
        <f t="shared" si="1"/>
        <v>0.14714285714285716</v>
      </c>
      <c r="S15" s="5">
        <f t="shared" si="2"/>
        <v>7.8679579246944339E-2</v>
      </c>
    </row>
    <row r="16" spans="2:19" x14ac:dyDescent="0.25">
      <c r="B16" s="4">
        <v>10.14</v>
      </c>
      <c r="C16" s="5">
        <v>0.11</v>
      </c>
      <c r="D16" s="4">
        <v>10.029999999999999</v>
      </c>
      <c r="E16" s="5">
        <v>0.1</v>
      </c>
      <c r="F16" s="4">
        <v>10.4</v>
      </c>
      <c r="G16" s="5">
        <v>0.16</v>
      </c>
      <c r="H16" s="4">
        <v>10.38</v>
      </c>
      <c r="I16" s="5">
        <v>7.0000000000000007E-2</v>
      </c>
      <c r="J16" s="4">
        <v>10.14</v>
      </c>
      <c r="K16" s="5">
        <v>0.33</v>
      </c>
      <c r="L16" s="4">
        <v>10.1</v>
      </c>
      <c r="M16" s="5">
        <v>0.14000000000000001</v>
      </c>
      <c r="N16" s="4">
        <v>10.36</v>
      </c>
      <c r="O16" s="5">
        <v>0.19</v>
      </c>
      <c r="Q16" s="4">
        <f t="shared" si="0"/>
        <v>10.221428571428573</v>
      </c>
      <c r="R16" s="8">
        <f t="shared" si="1"/>
        <v>0.15714285714285717</v>
      </c>
      <c r="S16" s="5">
        <f t="shared" si="2"/>
        <v>8.5967878829689592E-2</v>
      </c>
    </row>
    <row r="17" spans="2:19" x14ac:dyDescent="0.25">
      <c r="B17" s="4">
        <v>12.11</v>
      </c>
      <c r="C17" s="5">
        <v>0.11</v>
      </c>
      <c r="D17" s="4">
        <v>12.1</v>
      </c>
      <c r="E17" s="5">
        <v>0.1</v>
      </c>
      <c r="F17" s="4">
        <v>12.48</v>
      </c>
      <c r="G17" s="5">
        <v>0.14000000000000001</v>
      </c>
      <c r="H17" s="4">
        <v>12.45</v>
      </c>
      <c r="I17" s="5">
        <v>0.06</v>
      </c>
      <c r="J17" s="4">
        <v>12.16</v>
      </c>
      <c r="K17" s="5">
        <v>0.34</v>
      </c>
      <c r="L17" s="4">
        <v>12.12</v>
      </c>
      <c r="M17" s="5">
        <v>0.14000000000000001</v>
      </c>
      <c r="N17" s="4">
        <v>12.43</v>
      </c>
      <c r="O17" s="5">
        <v>0.21</v>
      </c>
      <c r="Q17" s="4">
        <f t="shared" si="0"/>
        <v>12.264285714285714</v>
      </c>
      <c r="R17" s="8">
        <f t="shared" si="1"/>
        <v>0.15714285714285717</v>
      </c>
      <c r="S17" s="5">
        <f t="shared" si="2"/>
        <v>9.2864468575497294E-2</v>
      </c>
    </row>
    <row r="18" spans="2:19" x14ac:dyDescent="0.25">
      <c r="B18" s="4">
        <v>14.17</v>
      </c>
      <c r="C18" s="5">
        <v>0.11</v>
      </c>
      <c r="D18" s="4">
        <v>14.18</v>
      </c>
      <c r="E18" s="5">
        <v>0.1</v>
      </c>
      <c r="F18" s="4">
        <v>14.55</v>
      </c>
      <c r="G18" s="5">
        <v>0.15</v>
      </c>
      <c r="H18" s="4">
        <v>14.53</v>
      </c>
      <c r="I18" s="5">
        <v>0.06</v>
      </c>
      <c r="J18" s="4">
        <v>14.28</v>
      </c>
      <c r="K18" s="5">
        <v>0.32</v>
      </c>
      <c r="L18" s="4">
        <v>14.12</v>
      </c>
      <c r="M18" s="5">
        <v>0.14000000000000001</v>
      </c>
      <c r="N18" s="4">
        <v>14.51</v>
      </c>
      <c r="O18" s="5">
        <v>0.21</v>
      </c>
      <c r="Q18" s="4">
        <f t="shared" si="0"/>
        <v>14.334285714285716</v>
      </c>
      <c r="R18" s="8">
        <f t="shared" si="1"/>
        <v>0.15571428571428572</v>
      </c>
      <c r="S18" s="5">
        <f t="shared" si="2"/>
        <v>8.6189160737133452E-2</v>
      </c>
    </row>
    <row r="19" spans="2:19" x14ac:dyDescent="0.25">
      <c r="B19" s="4">
        <v>16.22</v>
      </c>
      <c r="C19" s="5">
        <v>0.11</v>
      </c>
      <c r="D19" s="4">
        <v>16.14</v>
      </c>
      <c r="E19" s="5">
        <v>0.1</v>
      </c>
      <c r="F19" s="4">
        <v>16.63</v>
      </c>
      <c r="G19" s="5">
        <v>0.15</v>
      </c>
      <c r="H19" s="4">
        <v>16.63</v>
      </c>
      <c r="I19" s="5">
        <v>7.0000000000000007E-2</v>
      </c>
      <c r="J19" s="4">
        <v>16.27</v>
      </c>
      <c r="K19" s="5">
        <v>0.33</v>
      </c>
      <c r="L19" s="4">
        <v>16.170000000000002</v>
      </c>
      <c r="M19" s="5">
        <v>0.14000000000000001</v>
      </c>
      <c r="N19" s="4">
        <v>16.53</v>
      </c>
      <c r="O19" s="5">
        <v>0.2</v>
      </c>
      <c r="Q19" s="4">
        <f t="shared" si="0"/>
        <v>16.369999999999997</v>
      </c>
      <c r="R19" s="8">
        <f t="shared" si="1"/>
        <v>0.15714285714285717</v>
      </c>
      <c r="S19" s="5">
        <f t="shared" si="2"/>
        <v>8.6739895802390291E-2</v>
      </c>
    </row>
    <row r="20" spans="2:19" x14ac:dyDescent="0.25">
      <c r="B20" s="4">
        <v>18.22</v>
      </c>
      <c r="C20" s="5">
        <v>0.11</v>
      </c>
      <c r="D20" s="4">
        <v>18.22</v>
      </c>
      <c r="E20" s="5">
        <v>0.11</v>
      </c>
      <c r="F20" s="4">
        <v>18.649999999999999</v>
      </c>
      <c r="G20" s="5">
        <v>0.18</v>
      </c>
      <c r="H20" s="4">
        <v>18.649999999999999</v>
      </c>
      <c r="I20" s="5">
        <v>0.06</v>
      </c>
      <c r="J20" s="4">
        <v>18.350000000000001</v>
      </c>
      <c r="K20" s="5">
        <v>0.34</v>
      </c>
      <c r="L20" s="4">
        <v>18.21</v>
      </c>
      <c r="M20" s="5">
        <v>0.14000000000000001</v>
      </c>
      <c r="N20" s="4">
        <v>18.66</v>
      </c>
      <c r="O20" s="5">
        <v>0.21</v>
      </c>
      <c r="Q20" s="4">
        <f t="shared" si="0"/>
        <v>18.422857142857143</v>
      </c>
      <c r="R20" s="8">
        <f t="shared" si="1"/>
        <v>0.16428571428571431</v>
      </c>
      <c r="S20" s="5">
        <f t="shared" si="2"/>
        <v>9.1807251503197851E-2</v>
      </c>
    </row>
    <row r="21" spans="2:19" x14ac:dyDescent="0.25">
      <c r="B21" s="4">
        <v>20.27</v>
      </c>
      <c r="C21" s="5">
        <v>0.11</v>
      </c>
      <c r="D21" s="4">
        <v>20.190000000000001</v>
      </c>
      <c r="E21" s="5">
        <v>0.11</v>
      </c>
      <c r="F21" s="4">
        <v>20.65</v>
      </c>
      <c r="G21" s="5">
        <v>0.16</v>
      </c>
      <c r="H21" s="4">
        <v>20.68</v>
      </c>
      <c r="I21" s="5">
        <v>0.06</v>
      </c>
      <c r="J21" s="4">
        <v>20.3</v>
      </c>
      <c r="K21" s="5">
        <v>0.35</v>
      </c>
      <c r="L21" s="4">
        <v>20.239999999999998</v>
      </c>
      <c r="M21" s="5">
        <v>0.15</v>
      </c>
      <c r="N21" s="4">
        <v>20.62</v>
      </c>
      <c r="O21" s="5">
        <v>0.21</v>
      </c>
      <c r="Q21" s="4">
        <f t="shared" si="0"/>
        <v>20.421428571428571</v>
      </c>
      <c r="R21" s="8">
        <f t="shared" si="1"/>
        <v>0.16428571428571431</v>
      </c>
      <c r="S21" s="5">
        <f t="shared" si="2"/>
        <v>9.4491118252306744E-2</v>
      </c>
    </row>
    <row r="22" spans="2:19" x14ac:dyDescent="0.25">
      <c r="B22" s="4">
        <v>22.26</v>
      </c>
      <c r="C22" s="5">
        <v>0.11</v>
      </c>
      <c r="D22" s="4">
        <v>22.41</v>
      </c>
      <c r="E22" s="5">
        <v>0.11</v>
      </c>
      <c r="F22" s="4">
        <v>22.68</v>
      </c>
      <c r="G22" s="5">
        <v>0.16</v>
      </c>
      <c r="H22" s="4">
        <v>22.73</v>
      </c>
      <c r="I22" s="5">
        <v>7.0000000000000007E-2</v>
      </c>
      <c r="J22" s="4">
        <v>22.4</v>
      </c>
      <c r="K22" s="5">
        <v>0.37</v>
      </c>
      <c r="L22" s="4">
        <v>22.27</v>
      </c>
      <c r="M22" s="5">
        <v>0.14000000000000001</v>
      </c>
      <c r="N22" s="4">
        <v>22.7</v>
      </c>
      <c r="O22" s="5">
        <v>0.22</v>
      </c>
      <c r="Q22" s="4">
        <f t="shared" si="0"/>
        <v>22.49285714285714</v>
      </c>
      <c r="R22" s="8">
        <f t="shared" si="1"/>
        <v>0.16857142857142859</v>
      </c>
      <c r="S22" s="5">
        <f t="shared" si="2"/>
        <v>0.10056980518170305</v>
      </c>
    </row>
    <row r="23" spans="2:19" x14ac:dyDescent="0.25">
      <c r="B23" s="4">
        <v>24.34</v>
      </c>
      <c r="C23" s="5">
        <v>0.11</v>
      </c>
      <c r="D23" s="4">
        <v>24.23</v>
      </c>
      <c r="E23" s="5">
        <v>0.12</v>
      </c>
      <c r="F23" s="4">
        <v>24.7</v>
      </c>
      <c r="G23" s="5">
        <v>0.16</v>
      </c>
      <c r="H23" s="4">
        <v>24.79</v>
      </c>
      <c r="I23" s="5">
        <v>7.0000000000000007E-2</v>
      </c>
      <c r="J23" s="4">
        <v>24.44</v>
      </c>
      <c r="K23" s="5">
        <v>0.35</v>
      </c>
      <c r="L23" s="4">
        <v>24.3</v>
      </c>
      <c r="M23" s="5">
        <v>0.15</v>
      </c>
      <c r="N23" s="4">
        <v>24.73</v>
      </c>
      <c r="O23" s="5">
        <v>0.22</v>
      </c>
      <c r="Q23" s="4">
        <f t="shared" si="0"/>
        <v>24.504285714285714</v>
      </c>
      <c r="R23" s="8">
        <f t="shared" si="1"/>
        <v>0.16857142857142859</v>
      </c>
      <c r="S23" s="5">
        <f t="shared" si="2"/>
        <v>9.2633430147827114E-2</v>
      </c>
    </row>
    <row r="24" spans="2:19" x14ac:dyDescent="0.25">
      <c r="B24" s="4">
        <v>26.3</v>
      </c>
      <c r="C24" s="5">
        <v>0.11</v>
      </c>
      <c r="D24" s="4">
        <v>26.3</v>
      </c>
      <c r="E24" s="5">
        <v>0.12</v>
      </c>
      <c r="F24" s="4">
        <v>26.76</v>
      </c>
      <c r="G24" s="5">
        <v>0.14000000000000001</v>
      </c>
      <c r="H24" s="4">
        <v>26.84</v>
      </c>
      <c r="I24" s="5">
        <v>0.06</v>
      </c>
      <c r="J24" s="4">
        <v>26.42</v>
      </c>
      <c r="K24" s="5">
        <v>0.36</v>
      </c>
      <c r="L24" s="4">
        <v>26.33</v>
      </c>
      <c r="M24" s="5">
        <v>0.15</v>
      </c>
      <c r="N24" s="4">
        <v>26.73</v>
      </c>
      <c r="O24" s="5">
        <v>0.22</v>
      </c>
      <c r="Q24" s="4">
        <f t="shared" si="0"/>
        <v>26.525714285714283</v>
      </c>
      <c r="R24" s="8">
        <f t="shared" si="1"/>
        <v>0.16571428571428573</v>
      </c>
      <c r="S24" s="5">
        <f t="shared" si="2"/>
        <v>9.829498848824772E-2</v>
      </c>
    </row>
    <row r="25" spans="2:19" x14ac:dyDescent="0.25">
      <c r="B25" s="4">
        <v>28.38</v>
      </c>
      <c r="C25" s="5">
        <v>0.12</v>
      </c>
      <c r="D25" s="4">
        <v>28.37</v>
      </c>
      <c r="E25" s="5">
        <v>0.12</v>
      </c>
      <c r="F25" s="4">
        <v>28.84</v>
      </c>
      <c r="G25" s="5">
        <v>0.15</v>
      </c>
      <c r="H25" s="4">
        <v>28.83</v>
      </c>
      <c r="I25" s="5">
        <v>0.06</v>
      </c>
      <c r="J25" s="4">
        <v>28.48</v>
      </c>
      <c r="K25" s="5">
        <v>0.36</v>
      </c>
      <c r="L25" s="4">
        <v>28.32</v>
      </c>
      <c r="M25" s="5">
        <v>0.14000000000000001</v>
      </c>
      <c r="N25" s="4">
        <v>28.79</v>
      </c>
      <c r="O25" s="5">
        <v>0.23</v>
      </c>
      <c r="Q25" s="4">
        <f t="shared" si="0"/>
        <v>28.572857142857142</v>
      </c>
      <c r="R25" s="8">
        <f t="shared" si="1"/>
        <v>0.16857142857142859</v>
      </c>
      <c r="S25" s="5">
        <f t="shared" si="2"/>
        <v>9.8391830864926852E-2</v>
      </c>
    </row>
    <row r="26" spans="2:19" x14ac:dyDescent="0.25">
      <c r="B26" s="4">
        <v>30.41</v>
      </c>
      <c r="C26" s="5">
        <v>0.12</v>
      </c>
      <c r="D26" s="4">
        <v>30.34</v>
      </c>
      <c r="E26" s="5">
        <v>0.11</v>
      </c>
      <c r="F26" s="4">
        <v>30.8</v>
      </c>
      <c r="G26" s="5">
        <v>0.14000000000000001</v>
      </c>
      <c r="H26" s="4">
        <v>30.89</v>
      </c>
      <c r="I26" s="5">
        <v>0.06</v>
      </c>
      <c r="J26" s="4">
        <v>30.48</v>
      </c>
      <c r="K26" s="5">
        <v>0.37</v>
      </c>
      <c r="L26" s="4">
        <v>30.38</v>
      </c>
      <c r="M26" s="5">
        <v>0.14000000000000001</v>
      </c>
      <c r="N26" s="4">
        <v>30.78</v>
      </c>
      <c r="O26" s="5">
        <v>0.23</v>
      </c>
      <c r="Q26" s="4">
        <f t="shared" si="0"/>
        <v>30.58285714285714</v>
      </c>
      <c r="R26" s="8">
        <f t="shared" si="1"/>
        <v>0.16714285714285718</v>
      </c>
      <c r="S26" s="5">
        <f t="shared" si="2"/>
        <v>0.10291003930849593</v>
      </c>
    </row>
    <row r="27" spans="2:19" x14ac:dyDescent="0.25">
      <c r="B27" s="4">
        <v>32.409999999999997</v>
      </c>
      <c r="C27" s="5">
        <v>0.11</v>
      </c>
      <c r="D27" s="4">
        <v>32.409999999999997</v>
      </c>
      <c r="E27" s="5">
        <v>0.11</v>
      </c>
      <c r="F27" s="4">
        <v>32.880000000000003</v>
      </c>
      <c r="G27" s="5">
        <v>0.12</v>
      </c>
      <c r="H27" s="4">
        <v>32.869999999999997</v>
      </c>
      <c r="I27" s="5">
        <v>0.05</v>
      </c>
      <c r="J27" s="4">
        <v>32.479999999999997</v>
      </c>
      <c r="K27" s="5">
        <v>0.38</v>
      </c>
      <c r="L27" s="4">
        <v>32.42</v>
      </c>
      <c r="M27" s="5">
        <v>0.15</v>
      </c>
      <c r="N27" s="4">
        <v>32.86</v>
      </c>
      <c r="O27" s="5">
        <v>0.23</v>
      </c>
      <c r="Q27" s="4">
        <f t="shared" si="0"/>
        <v>32.618571428571428</v>
      </c>
      <c r="R27" s="8">
        <f t="shared" si="1"/>
        <v>0.16428571428571431</v>
      </c>
      <c r="S27" s="5">
        <f t="shared" si="2"/>
        <v>0.10952277432222986</v>
      </c>
    </row>
    <row r="28" spans="2:19" x14ac:dyDescent="0.25">
      <c r="B28" s="4">
        <v>34.47</v>
      </c>
      <c r="C28" s="5">
        <v>0.11</v>
      </c>
      <c r="D28" s="4">
        <v>34.380000000000003</v>
      </c>
      <c r="E28" s="5">
        <v>0.1</v>
      </c>
      <c r="F28" s="4">
        <v>34.94</v>
      </c>
      <c r="G28" s="5">
        <v>0.12</v>
      </c>
      <c r="H28" s="4">
        <v>34.950000000000003</v>
      </c>
      <c r="I28" s="5">
        <v>0.06</v>
      </c>
      <c r="J28" s="4">
        <v>34.729999999999997</v>
      </c>
      <c r="K28" s="5">
        <v>0.38</v>
      </c>
      <c r="L28" s="4">
        <v>34.44</v>
      </c>
      <c r="M28" s="5">
        <v>0.15</v>
      </c>
      <c r="N28" s="4">
        <v>34.81</v>
      </c>
      <c r="O28" s="5">
        <v>0.23</v>
      </c>
      <c r="Q28" s="4">
        <f t="shared" si="0"/>
        <v>34.674285714285716</v>
      </c>
      <c r="R28" s="8">
        <f t="shared" si="1"/>
        <v>0.16428571428571431</v>
      </c>
      <c r="S28" s="5">
        <f t="shared" si="2"/>
        <v>0.10875923606099587</v>
      </c>
    </row>
    <row r="29" spans="2:19" x14ac:dyDescent="0.25">
      <c r="B29" s="4">
        <v>36.450000000000003</v>
      </c>
      <c r="C29" s="5">
        <v>0.11</v>
      </c>
      <c r="D29" s="4">
        <v>36.46</v>
      </c>
      <c r="E29" s="5">
        <v>0.1</v>
      </c>
      <c r="F29" s="4">
        <v>36.92</v>
      </c>
      <c r="G29" s="5">
        <v>0.13</v>
      </c>
      <c r="H29" s="4">
        <v>36.909999999999997</v>
      </c>
      <c r="I29" s="5">
        <v>0.06</v>
      </c>
      <c r="J29" s="4">
        <v>36.58</v>
      </c>
      <c r="K29" s="5">
        <v>0.38</v>
      </c>
      <c r="L29" s="4">
        <v>36.46</v>
      </c>
      <c r="M29" s="5">
        <v>0.15</v>
      </c>
      <c r="N29" s="4">
        <v>36.89</v>
      </c>
      <c r="O29" s="5">
        <v>0.23</v>
      </c>
      <c r="Q29" s="4">
        <f t="shared" si="0"/>
        <v>36.667142857142856</v>
      </c>
      <c r="R29" s="8">
        <f t="shared" si="1"/>
        <v>0.16571428571428573</v>
      </c>
      <c r="S29" s="5">
        <f t="shared" si="2"/>
        <v>0.10814452411120076</v>
      </c>
    </row>
    <row r="30" spans="2:19" x14ac:dyDescent="0.25">
      <c r="B30" s="4">
        <v>38.53</v>
      </c>
      <c r="C30" s="5">
        <v>0.12</v>
      </c>
      <c r="D30" s="4">
        <v>38.42</v>
      </c>
      <c r="E30" s="5">
        <v>0.1</v>
      </c>
      <c r="F30" s="4">
        <v>38.9</v>
      </c>
      <c r="G30" s="5">
        <v>0.12</v>
      </c>
      <c r="H30" s="4">
        <v>39</v>
      </c>
      <c r="I30" s="5">
        <v>7.0000000000000007E-2</v>
      </c>
      <c r="J30" s="4">
        <v>38.619999999999997</v>
      </c>
      <c r="K30" s="5">
        <v>0.37</v>
      </c>
      <c r="L30" s="4">
        <v>38.49</v>
      </c>
      <c r="M30" s="5">
        <v>0.15</v>
      </c>
      <c r="N30" s="4">
        <v>38.94</v>
      </c>
      <c r="O30" s="5">
        <v>0.22</v>
      </c>
      <c r="Q30" s="4">
        <f t="shared" si="0"/>
        <v>38.699999999999996</v>
      </c>
      <c r="R30" s="8">
        <f t="shared" si="1"/>
        <v>0.16428571428571431</v>
      </c>
      <c r="S30" s="5">
        <f t="shared" si="2"/>
        <v>0.10212037714663716</v>
      </c>
    </row>
    <row r="31" spans="2:19" x14ac:dyDescent="0.25">
      <c r="B31" s="4">
        <v>40.5</v>
      </c>
      <c r="C31" s="5">
        <v>0.12</v>
      </c>
      <c r="D31" s="4">
        <v>40.49</v>
      </c>
      <c r="E31" s="5">
        <v>0.1</v>
      </c>
      <c r="F31" s="4">
        <v>40.97</v>
      </c>
      <c r="G31" s="5">
        <v>0.12</v>
      </c>
      <c r="H31" s="4">
        <v>41.03</v>
      </c>
      <c r="I31" s="5">
        <v>7.0000000000000007E-2</v>
      </c>
      <c r="J31" s="4">
        <v>40.61</v>
      </c>
      <c r="K31" s="5">
        <v>0.37</v>
      </c>
      <c r="L31" s="4">
        <v>40.520000000000003</v>
      </c>
      <c r="M31" s="5">
        <v>0.14000000000000001</v>
      </c>
      <c r="N31" s="4">
        <v>40.950000000000003</v>
      </c>
      <c r="O31" s="5">
        <v>0.21</v>
      </c>
      <c r="Q31" s="4">
        <f t="shared" si="0"/>
        <v>40.72428571428572</v>
      </c>
      <c r="R31" s="8">
        <f t="shared" si="1"/>
        <v>0.16142857142857145</v>
      </c>
      <c r="S31" s="5">
        <f t="shared" si="2"/>
        <v>0.10155927192672121</v>
      </c>
    </row>
    <row r="32" spans="2:19" x14ac:dyDescent="0.25">
      <c r="B32" s="4">
        <v>42.57</v>
      </c>
      <c r="C32" s="5">
        <v>0.12</v>
      </c>
      <c r="D32" s="4">
        <v>42.58</v>
      </c>
      <c r="E32" s="5">
        <v>0.11</v>
      </c>
      <c r="F32" s="4">
        <v>43.04</v>
      </c>
      <c r="G32" s="5">
        <v>0.12</v>
      </c>
      <c r="H32" s="4">
        <v>43.03</v>
      </c>
      <c r="I32" s="5">
        <v>0.09</v>
      </c>
      <c r="J32" s="4">
        <v>42.68</v>
      </c>
      <c r="K32" s="5">
        <v>0.37</v>
      </c>
      <c r="L32" s="4">
        <v>42.51</v>
      </c>
      <c r="M32" s="5">
        <v>0.14000000000000001</v>
      </c>
      <c r="N32" s="4">
        <v>43.01</v>
      </c>
      <c r="O32" s="5">
        <v>0.2</v>
      </c>
      <c r="Q32" s="4">
        <f t="shared" si="0"/>
        <v>42.774285714285718</v>
      </c>
      <c r="R32" s="8">
        <f t="shared" si="1"/>
        <v>0.16428571428571428</v>
      </c>
      <c r="S32" s="5">
        <f t="shared" si="2"/>
        <v>9.7100831245522504E-2</v>
      </c>
    </row>
    <row r="33" spans="2:19" x14ac:dyDescent="0.25">
      <c r="B33" s="4">
        <v>44.61</v>
      </c>
      <c r="C33" s="5">
        <v>0.12</v>
      </c>
      <c r="D33" s="4">
        <v>44.54</v>
      </c>
      <c r="E33" s="5">
        <v>0.11</v>
      </c>
      <c r="F33" s="4">
        <v>45</v>
      </c>
      <c r="G33" s="5">
        <v>0.11</v>
      </c>
      <c r="H33" s="4">
        <v>45.09</v>
      </c>
      <c r="I33" s="5">
        <v>0.1</v>
      </c>
      <c r="J33" s="4">
        <v>44.66</v>
      </c>
      <c r="K33" s="5">
        <v>0.39</v>
      </c>
      <c r="L33" s="4">
        <v>44.56</v>
      </c>
      <c r="M33" s="5">
        <v>0.15</v>
      </c>
      <c r="N33" s="4">
        <v>44.97</v>
      </c>
      <c r="O33" s="5">
        <v>0.22</v>
      </c>
      <c r="Q33" s="4">
        <f t="shared" si="0"/>
        <v>44.775714285714294</v>
      </c>
      <c r="R33" s="8">
        <f t="shared" si="1"/>
        <v>0.17142857142857143</v>
      </c>
      <c r="S33" s="5">
        <f t="shared" si="2"/>
        <v>0.1047900395121234</v>
      </c>
    </row>
    <row r="34" spans="2:19" x14ac:dyDescent="0.25">
      <c r="B34" s="4">
        <v>46.61</v>
      </c>
      <c r="C34" s="5">
        <v>0.12</v>
      </c>
      <c r="D34" s="4">
        <v>46.61</v>
      </c>
      <c r="E34" s="5">
        <v>0.1</v>
      </c>
      <c r="F34" s="4">
        <v>47.1</v>
      </c>
      <c r="G34" s="5">
        <v>0.1</v>
      </c>
      <c r="H34" s="4">
        <v>47.07</v>
      </c>
      <c r="I34" s="5">
        <v>0.1</v>
      </c>
      <c r="J34" s="4">
        <v>46.74</v>
      </c>
      <c r="K34" s="5">
        <v>0.41</v>
      </c>
      <c r="L34" s="4">
        <v>46.6</v>
      </c>
      <c r="M34" s="5">
        <v>0.15</v>
      </c>
      <c r="N34" s="4">
        <v>47.05</v>
      </c>
      <c r="O34" s="5">
        <v>0.22</v>
      </c>
      <c r="Q34" s="4">
        <f t="shared" si="0"/>
        <v>46.825714285714291</v>
      </c>
      <c r="R34" s="8">
        <f t="shared" si="1"/>
        <v>0.17142857142857146</v>
      </c>
      <c r="S34" s="5">
        <f t="shared" si="2"/>
        <v>0.11378760498234874</v>
      </c>
    </row>
    <row r="35" spans="2:19" x14ac:dyDescent="0.25">
      <c r="B35" s="4">
        <v>48.67</v>
      </c>
      <c r="C35" s="5">
        <v>0.11</v>
      </c>
      <c r="D35" s="4">
        <v>48.58</v>
      </c>
      <c r="E35" s="5">
        <v>0.1</v>
      </c>
      <c r="F35" s="4">
        <v>49.13</v>
      </c>
      <c r="G35" s="5">
        <v>0.09</v>
      </c>
      <c r="H35" s="4">
        <v>49.15</v>
      </c>
      <c r="I35" s="5">
        <v>0.1</v>
      </c>
      <c r="J35" s="4">
        <v>48.7</v>
      </c>
      <c r="K35" s="5">
        <v>0.41</v>
      </c>
      <c r="L35" s="4">
        <v>48.63</v>
      </c>
      <c r="M35" s="5">
        <v>0.16</v>
      </c>
      <c r="N35" s="4">
        <v>49.07</v>
      </c>
      <c r="O35" s="5">
        <v>0.23</v>
      </c>
      <c r="Q35" s="4">
        <f t="shared" si="0"/>
        <v>48.847142857142856</v>
      </c>
      <c r="R35" s="8">
        <f t="shared" si="1"/>
        <v>0.17142857142857146</v>
      </c>
      <c r="S35" s="5">
        <f t="shared" si="2"/>
        <v>0.11625096005747955</v>
      </c>
    </row>
    <row r="36" spans="2:19" x14ac:dyDescent="0.25">
      <c r="B36" s="4">
        <v>50.65</v>
      </c>
      <c r="C36" s="5">
        <v>0.11</v>
      </c>
      <c r="D36" s="4">
        <v>50.65</v>
      </c>
      <c r="E36" s="5">
        <v>0.1</v>
      </c>
      <c r="F36" s="4">
        <v>51.13</v>
      </c>
      <c r="G36" s="5">
        <v>0.09</v>
      </c>
      <c r="H36" s="4">
        <v>51.11</v>
      </c>
      <c r="I36" s="5">
        <v>0.11</v>
      </c>
      <c r="J36" s="4">
        <v>50.77</v>
      </c>
      <c r="K36" s="5">
        <v>0.39</v>
      </c>
      <c r="L36" s="4">
        <v>50.66</v>
      </c>
      <c r="M36" s="5">
        <v>0.16</v>
      </c>
      <c r="N36" s="4">
        <v>51.08</v>
      </c>
      <c r="O36" s="5">
        <v>0.22</v>
      </c>
      <c r="Q36" s="4">
        <f t="shared" si="0"/>
        <v>50.864285714285714</v>
      </c>
      <c r="R36" s="8">
        <f t="shared" si="1"/>
        <v>0.16857142857142859</v>
      </c>
      <c r="S36" s="5">
        <f t="shared" si="2"/>
        <v>0.10761483346152786</v>
      </c>
    </row>
    <row r="37" spans="2:19" x14ac:dyDescent="0.25">
      <c r="B37" s="4">
        <v>52.73</v>
      </c>
      <c r="C37" s="5">
        <v>0.11</v>
      </c>
      <c r="D37" s="4">
        <v>52.74</v>
      </c>
      <c r="E37" s="5">
        <v>0.1</v>
      </c>
      <c r="F37" s="4">
        <v>53.12</v>
      </c>
      <c r="G37" s="5">
        <v>0.09</v>
      </c>
      <c r="H37" s="4">
        <v>53.19</v>
      </c>
      <c r="I37" s="5">
        <v>0.13</v>
      </c>
      <c r="J37" s="4">
        <v>52.81</v>
      </c>
      <c r="K37" s="5">
        <v>0.37</v>
      </c>
      <c r="L37" s="4">
        <v>52.69</v>
      </c>
      <c r="M37" s="5">
        <v>0.16</v>
      </c>
      <c r="N37" s="4">
        <v>53.12</v>
      </c>
      <c r="O37" s="5">
        <v>0.23</v>
      </c>
      <c r="Q37" s="4">
        <f t="shared" si="0"/>
        <v>52.914285714285718</v>
      </c>
      <c r="R37" s="8">
        <f t="shared" si="1"/>
        <v>0.17</v>
      </c>
      <c r="S37" s="5">
        <f t="shared" si="2"/>
        <v>0.10016652800877808</v>
      </c>
    </row>
    <row r="38" spans="2:19" x14ac:dyDescent="0.25">
      <c r="B38" s="4">
        <v>54.69</v>
      </c>
      <c r="C38" s="5">
        <v>0.11</v>
      </c>
      <c r="D38" s="4">
        <v>54.69</v>
      </c>
      <c r="E38" s="5">
        <v>0.09</v>
      </c>
      <c r="F38" s="4">
        <v>55.15</v>
      </c>
      <c r="G38" s="5">
        <v>0.1</v>
      </c>
      <c r="H38" s="4">
        <v>55.23</v>
      </c>
      <c r="I38" s="5">
        <v>0.11</v>
      </c>
      <c r="J38" s="4">
        <v>54.8</v>
      </c>
      <c r="K38" s="5">
        <v>0.38</v>
      </c>
      <c r="L38" s="4">
        <v>54.72</v>
      </c>
      <c r="M38" s="5">
        <v>0.16</v>
      </c>
      <c r="N38" s="4">
        <v>55.13</v>
      </c>
      <c r="O38" s="5">
        <v>0.22</v>
      </c>
      <c r="Q38" s="4">
        <f t="shared" si="0"/>
        <v>54.91571428571428</v>
      </c>
      <c r="R38" s="8">
        <f t="shared" si="1"/>
        <v>0.16714285714285718</v>
      </c>
      <c r="S38" s="5">
        <f t="shared" si="2"/>
        <v>0.1041976144503455</v>
      </c>
    </row>
    <row r="39" spans="2:19" x14ac:dyDescent="0.25">
      <c r="B39" s="4">
        <v>56.77</v>
      </c>
      <c r="C39" s="5">
        <v>0.12</v>
      </c>
      <c r="D39" s="4">
        <v>56.76</v>
      </c>
      <c r="E39" s="5">
        <v>0.09</v>
      </c>
      <c r="F39" s="4">
        <v>57.23</v>
      </c>
      <c r="G39" s="5">
        <v>0.09</v>
      </c>
      <c r="H39" s="4">
        <v>57.23</v>
      </c>
      <c r="I39" s="5">
        <v>0.14000000000000001</v>
      </c>
      <c r="J39" s="4">
        <v>56.87</v>
      </c>
      <c r="K39" s="5">
        <v>0.38</v>
      </c>
      <c r="L39" s="4">
        <v>56.71</v>
      </c>
      <c r="M39" s="5">
        <v>0.15</v>
      </c>
      <c r="N39" s="4">
        <v>57.19</v>
      </c>
      <c r="O39" s="5">
        <v>0.23</v>
      </c>
      <c r="Q39" s="4">
        <f t="shared" si="0"/>
        <v>56.965714285714277</v>
      </c>
      <c r="R39" s="8">
        <f t="shared" si="1"/>
        <v>0.17142857142857146</v>
      </c>
      <c r="S39" s="5">
        <f t="shared" si="2"/>
        <v>0.10350983390135311</v>
      </c>
    </row>
    <row r="40" spans="2:19" x14ac:dyDescent="0.25">
      <c r="B40" s="4">
        <v>58.81</v>
      </c>
      <c r="C40" s="5">
        <v>0.12</v>
      </c>
      <c r="D40" s="4">
        <v>58.73</v>
      </c>
      <c r="E40" s="5">
        <v>0.09</v>
      </c>
      <c r="F40" s="4">
        <v>59.2</v>
      </c>
      <c r="G40" s="5">
        <v>0.1</v>
      </c>
      <c r="H40" s="4">
        <v>59.28</v>
      </c>
      <c r="I40" s="5">
        <v>0.12</v>
      </c>
      <c r="J40" s="4">
        <v>58.85</v>
      </c>
      <c r="K40" s="5">
        <v>0.38</v>
      </c>
      <c r="L40" s="4">
        <v>58.76</v>
      </c>
      <c r="M40" s="5">
        <v>0.14000000000000001</v>
      </c>
      <c r="N40" s="4">
        <v>59.17</v>
      </c>
      <c r="O40" s="5">
        <v>0.24</v>
      </c>
      <c r="Q40" s="4">
        <f t="shared" si="0"/>
        <v>58.971428571428575</v>
      </c>
      <c r="R40" s="8">
        <f t="shared" si="1"/>
        <v>0.16999999999999998</v>
      </c>
      <c r="S40" s="5">
        <f t="shared" si="2"/>
        <v>0.1050396750439249</v>
      </c>
    </row>
    <row r="41" spans="2:19" x14ac:dyDescent="0.25">
      <c r="B41" s="4">
        <v>60.8</v>
      </c>
      <c r="C41" s="5">
        <v>0.12</v>
      </c>
      <c r="D41" s="4">
        <v>60.8</v>
      </c>
      <c r="E41" s="5">
        <v>0.09</v>
      </c>
      <c r="F41" s="4">
        <v>61.27</v>
      </c>
      <c r="G41" s="5">
        <v>0.1</v>
      </c>
      <c r="H41" s="4">
        <v>61.26</v>
      </c>
      <c r="I41" s="5">
        <v>0.12</v>
      </c>
      <c r="J41" s="4">
        <v>60.93</v>
      </c>
      <c r="K41" s="5">
        <v>0.4</v>
      </c>
      <c r="L41" s="4">
        <v>60.8</v>
      </c>
      <c r="M41" s="5">
        <v>0.14000000000000001</v>
      </c>
      <c r="N41" s="4">
        <v>61.24</v>
      </c>
      <c r="O41" s="5">
        <v>0.24</v>
      </c>
      <c r="Q41" s="4">
        <f t="shared" si="0"/>
        <v>61.01428571428572</v>
      </c>
      <c r="R41" s="8">
        <f t="shared" si="1"/>
        <v>0.17285714285714285</v>
      </c>
      <c r="S41" s="5">
        <f t="shared" si="2"/>
        <v>0.1117607989881792</v>
      </c>
    </row>
    <row r="42" spans="2:19" x14ac:dyDescent="0.25">
      <c r="B42" s="4">
        <v>62.86</v>
      </c>
      <c r="C42" s="5">
        <v>0.11</v>
      </c>
      <c r="D42" s="4">
        <v>62.77</v>
      </c>
      <c r="E42" s="5">
        <v>0.09</v>
      </c>
      <c r="F42" s="4">
        <v>63.33</v>
      </c>
      <c r="G42" s="5">
        <v>0.1</v>
      </c>
      <c r="H42" s="4">
        <v>63.35</v>
      </c>
      <c r="I42" s="5">
        <v>0.13</v>
      </c>
      <c r="J42" s="4">
        <v>62.89</v>
      </c>
      <c r="K42" s="5">
        <v>0.38</v>
      </c>
      <c r="L42" s="4">
        <v>62.82</v>
      </c>
      <c r="M42" s="5">
        <v>0.15</v>
      </c>
      <c r="N42" s="4">
        <v>63.21</v>
      </c>
      <c r="O42" s="5">
        <v>0.24</v>
      </c>
      <c r="Q42" s="4">
        <f t="shared" si="0"/>
        <v>63.032857142857139</v>
      </c>
      <c r="R42" s="8">
        <f t="shared" si="1"/>
        <v>0.17142857142857146</v>
      </c>
      <c r="S42" s="5">
        <f t="shared" si="2"/>
        <v>0.10479003951212336</v>
      </c>
    </row>
    <row r="43" spans="2:19" x14ac:dyDescent="0.25">
      <c r="B43" s="4">
        <v>64.849999999999994</v>
      </c>
      <c r="C43" s="5">
        <v>0.11</v>
      </c>
      <c r="D43" s="4">
        <v>64.84</v>
      </c>
      <c r="E43" s="5">
        <v>0.08</v>
      </c>
      <c r="F43" s="4">
        <v>65.31</v>
      </c>
      <c r="G43" s="5">
        <v>0.11</v>
      </c>
      <c r="H43" s="4">
        <v>65.31</v>
      </c>
      <c r="I43" s="5">
        <v>0.16</v>
      </c>
      <c r="J43" s="4">
        <v>64.959999999999994</v>
      </c>
      <c r="K43" s="5">
        <v>0.38</v>
      </c>
      <c r="L43" s="4">
        <v>64.849999999999994</v>
      </c>
      <c r="M43" s="5">
        <v>0.15</v>
      </c>
      <c r="N43" s="4">
        <v>65.28</v>
      </c>
      <c r="O43" s="5">
        <v>0.23</v>
      </c>
      <c r="Q43" s="4">
        <f t="shared" si="0"/>
        <v>65.05714285714285</v>
      </c>
      <c r="R43" s="8">
        <f t="shared" si="1"/>
        <v>0.17428571428571429</v>
      </c>
      <c r="S43" s="5">
        <f t="shared" si="2"/>
        <v>0.10277112805600981</v>
      </c>
    </row>
    <row r="44" spans="2:19" x14ac:dyDescent="0.25">
      <c r="B44" s="4">
        <v>66.92</v>
      </c>
      <c r="C44" s="5">
        <v>0.11</v>
      </c>
      <c r="D44" s="4">
        <v>66.81</v>
      </c>
      <c r="E44" s="5">
        <v>0.08</v>
      </c>
      <c r="F44" s="4">
        <v>67.290000000000006</v>
      </c>
      <c r="G44" s="5">
        <v>0.11</v>
      </c>
      <c r="H44" s="4">
        <v>67.38</v>
      </c>
      <c r="I44" s="5">
        <v>0.14000000000000001</v>
      </c>
      <c r="J44" s="4">
        <v>67.010000000000005</v>
      </c>
      <c r="K44" s="5">
        <v>0.36</v>
      </c>
      <c r="L44" s="4">
        <v>66.88</v>
      </c>
      <c r="M44" s="5">
        <v>0.14000000000000001</v>
      </c>
      <c r="N44" s="4">
        <v>67.33</v>
      </c>
      <c r="O44" s="5">
        <v>0.23</v>
      </c>
      <c r="Q44" s="4">
        <f t="shared" si="0"/>
        <v>67.088571428571427</v>
      </c>
      <c r="R44" s="8">
        <f t="shared" si="1"/>
        <v>0.16714285714285718</v>
      </c>
      <c r="S44" s="5">
        <f t="shared" si="2"/>
        <v>9.7247842429242823E-2</v>
      </c>
    </row>
    <row r="45" spans="2:19" x14ac:dyDescent="0.25">
      <c r="B45" s="4">
        <v>68.91</v>
      </c>
      <c r="C45" s="5">
        <v>0.11</v>
      </c>
      <c r="D45" s="4">
        <v>68.89</v>
      </c>
      <c r="E45" s="5">
        <v>0.09</v>
      </c>
      <c r="F45" s="4">
        <v>69.349999999999994</v>
      </c>
      <c r="G45" s="5">
        <v>0.15</v>
      </c>
      <c r="H45" s="4">
        <v>69.42</v>
      </c>
      <c r="I45" s="5">
        <v>0.16</v>
      </c>
      <c r="J45" s="4">
        <v>69.010000000000005</v>
      </c>
      <c r="K45" s="5">
        <v>0.39</v>
      </c>
      <c r="L45" s="4">
        <v>68.91</v>
      </c>
      <c r="M45" s="5">
        <v>0.15</v>
      </c>
      <c r="N45" s="4">
        <v>69.33</v>
      </c>
      <c r="O45" s="5">
        <v>0.22</v>
      </c>
      <c r="Q45" s="4">
        <f t="shared" si="0"/>
        <v>69.117142857142852</v>
      </c>
      <c r="R45" s="8">
        <f t="shared" si="1"/>
        <v>0.18142857142857144</v>
      </c>
      <c r="S45" s="5">
        <f t="shared" si="2"/>
        <v>0.10073539123673987</v>
      </c>
    </row>
    <row r="46" spans="2:19" x14ac:dyDescent="0.25">
      <c r="B46" s="4">
        <v>70.97</v>
      </c>
      <c r="C46" s="5">
        <v>0.11</v>
      </c>
      <c r="D46" s="4">
        <v>70.959999999999994</v>
      </c>
      <c r="E46" s="5">
        <v>0.1</v>
      </c>
      <c r="F46" s="4">
        <v>71.38</v>
      </c>
      <c r="G46" s="5">
        <v>0.15</v>
      </c>
      <c r="H46" s="4">
        <v>71.42</v>
      </c>
      <c r="I46" s="5">
        <v>0.14000000000000001</v>
      </c>
      <c r="J46" s="4">
        <v>71.069999999999993</v>
      </c>
      <c r="K46" s="5">
        <v>0.37</v>
      </c>
      <c r="L46" s="4">
        <v>70.91</v>
      </c>
      <c r="M46" s="5">
        <v>0.15</v>
      </c>
      <c r="N46" s="4">
        <v>71.38</v>
      </c>
      <c r="O46" s="5">
        <v>0.25</v>
      </c>
      <c r="Q46" s="4">
        <f t="shared" si="0"/>
        <v>71.155714285714296</v>
      </c>
      <c r="R46" s="8">
        <f t="shared" si="1"/>
        <v>0.18142857142857144</v>
      </c>
      <c r="S46" s="5">
        <f t="shared" si="2"/>
        <v>9.6337699686843178E-2</v>
      </c>
    </row>
    <row r="47" spans="2:19" x14ac:dyDescent="0.25">
      <c r="B47" s="4">
        <v>73</v>
      </c>
      <c r="C47" s="5">
        <v>0.1</v>
      </c>
      <c r="D47" s="4">
        <v>72.930000000000007</v>
      </c>
      <c r="E47" s="5">
        <v>0.09</v>
      </c>
      <c r="F47" s="4">
        <v>73.39</v>
      </c>
      <c r="G47" s="5">
        <v>0.16</v>
      </c>
      <c r="H47" s="4">
        <v>73.48</v>
      </c>
      <c r="I47" s="5">
        <v>0.15</v>
      </c>
      <c r="J47" s="4">
        <v>73.05</v>
      </c>
      <c r="K47" s="5">
        <v>0.38</v>
      </c>
      <c r="L47" s="4">
        <v>72.95</v>
      </c>
      <c r="M47" s="5">
        <v>0.15</v>
      </c>
      <c r="N47" s="4">
        <v>73.36</v>
      </c>
      <c r="O47" s="5">
        <v>0.24</v>
      </c>
      <c r="Q47" s="4">
        <f t="shared" si="0"/>
        <v>73.165714285714287</v>
      </c>
      <c r="R47" s="8">
        <f t="shared" si="1"/>
        <v>0.18142857142857144</v>
      </c>
      <c r="S47" s="5">
        <f t="shared" si="2"/>
        <v>0.10023781246425448</v>
      </c>
    </row>
    <row r="48" spans="2:19" x14ac:dyDescent="0.25">
      <c r="B48" s="4">
        <v>75.09</v>
      </c>
      <c r="C48" s="5">
        <v>0.1</v>
      </c>
      <c r="D48" s="4">
        <v>75</v>
      </c>
      <c r="E48" s="5">
        <v>0.09</v>
      </c>
      <c r="F48" s="4">
        <v>75.459999999999994</v>
      </c>
      <c r="G48" s="5">
        <v>0.12</v>
      </c>
      <c r="H48" s="4">
        <v>75.47</v>
      </c>
      <c r="I48" s="5">
        <v>0.14000000000000001</v>
      </c>
      <c r="J48" s="4">
        <v>75.13</v>
      </c>
      <c r="K48" s="5">
        <v>0.4</v>
      </c>
      <c r="L48" s="4">
        <v>74.989999999999995</v>
      </c>
      <c r="M48" s="5">
        <v>0.13</v>
      </c>
      <c r="N48" s="4">
        <v>75.45</v>
      </c>
      <c r="O48" s="5">
        <v>0.24</v>
      </c>
      <c r="Q48" s="4">
        <f t="shared" si="0"/>
        <v>75.227142857142866</v>
      </c>
      <c r="R48" s="8">
        <f t="shared" si="1"/>
        <v>0.17428571428571432</v>
      </c>
      <c r="S48" s="5">
        <f t="shared" si="2"/>
        <v>0.11103410029613166</v>
      </c>
    </row>
    <row r="49" spans="2:19" x14ac:dyDescent="0.25">
      <c r="B49" s="4">
        <v>77.06</v>
      </c>
      <c r="C49" s="5">
        <v>0.1</v>
      </c>
      <c r="D49" s="4">
        <v>76.97</v>
      </c>
      <c r="E49" s="5">
        <v>0.09</v>
      </c>
      <c r="F49" s="4">
        <v>77.52</v>
      </c>
      <c r="G49" s="5">
        <v>0.1</v>
      </c>
      <c r="H49" s="4">
        <v>77.540000000000006</v>
      </c>
      <c r="I49" s="5">
        <v>0.15</v>
      </c>
      <c r="J49" s="4">
        <v>77.09</v>
      </c>
      <c r="K49" s="5">
        <v>0.38</v>
      </c>
      <c r="L49" s="4">
        <v>77.02</v>
      </c>
      <c r="M49" s="5">
        <v>0.13</v>
      </c>
      <c r="N49" s="4">
        <v>77.400000000000006</v>
      </c>
      <c r="O49" s="5">
        <v>0.25</v>
      </c>
      <c r="Q49" s="4">
        <f t="shared" si="0"/>
        <v>77.228571428571428</v>
      </c>
      <c r="R49" s="8">
        <f t="shared" si="1"/>
        <v>0.17142857142857146</v>
      </c>
      <c r="S49" s="5">
        <f t="shared" si="2"/>
        <v>0.10699354675689106</v>
      </c>
    </row>
    <row r="50" spans="2:19" x14ac:dyDescent="0.25">
      <c r="B50" s="4">
        <v>79.040000000000006</v>
      </c>
      <c r="C50" s="5">
        <v>0.1</v>
      </c>
      <c r="D50" s="4">
        <v>79.05</v>
      </c>
      <c r="E50" s="5">
        <v>0.09</v>
      </c>
      <c r="F50" s="4">
        <v>79.510000000000005</v>
      </c>
      <c r="G50" s="5">
        <v>0.11</v>
      </c>
      <c r="H50" s="4">
        <v>79.5</v>
      </c>
      <c r="I50" s="5">
        <v>0.15</v>
      </c>
      <c r="J50" s="4">
        <v>79.17</v>
      </c>
      <c r="K50" s="5">
        <v>0.36</v>
      </c>
      <c r="L50" s="4">
        <v>79.05</v>
      </c>
      <c r="M50" s="5">
        <v>0.14000000000000001</v>
      </c>
      <c r="N50" s="4">
        <v>79.489999999999995</v>
      </c>
      <c r="O50" s="5">
        <v>0.24</v>
      </c>
      <c r="Q50" s="4">
        <f t="shared" si="0"/>
        <v>79.258571428571443</v>
      </c>
      <c r="R50" s="8">
        <f t="shared" si="1"/>
        <v>0.16999999999999998</v>
      </c>
      <c r="S50" s="5">
        <f t="shared" si="2"/>
        <v>9.7638790105845419E-2</v>
      </c>
    </row>
    <row r="51" spans="2:19" x14ac:dyDescent="0.25">
      <c r="B51" s="4">
        <v>81.12</v>
      </c>
      <c r="C51" s="5">
        <v>0.1</v>
      </c>
      <c r="D51" s="4">
        <v>81</v>
      </c>
      <c r="E51" s="5">
        <v>0.09</v>
      </c>
      <c r="F51" s="4">
        <v>81.5</v>
      </c>
      <c r="G51" s="5">
        <v>0.11</v>
      </c>
      <c r="H51" s="4">
        <v>81.59</v>
      </c>
      <c r="I51" s="5">
        <v>0.15</v>
      </c>
      <c r="J51" s="4">
        <v>81.209999999999994</v>
      </c>
      <c r="K51" s="5">
        <v>0.37</v>
      </c>
      <c r="L51" s="4">
        <v>81.08</v>
      </c>
      <c r="M51" s="5">
        <v>0.14000000000000001</v>
      </c>
      <c r="N51" s="4">
        <v>81.52</v>
      </c>
      <c r="O51" s="5">
        <v>0.22</v>
      </c>
      <c r="Q51" s="4">
        <f t="shared" si="0"/>
        <v>81.28857142857143</v>
      </c>
      <c r="R51" s="8">
        <f t="shared" si="1"/>
        <v>0.16857142857142857</v>
      </c>
      <c r="S51" s="5">
        <f t="shared" si="2"/>
        <v>9.8898697569545294E-2</v>
      </c>
    </row>
    <row r="52" spans="2:19" x14ac:dyDescent="0.25">
      <c r="B52" s="4">
        <v>83.08</v>
      </c>
      <c r="C52" s="5">
        <v>0.1</v>
      </c>
      <c r="D52" s="4">
        <v>83.1</v>
      </c>
      <c r="E52" s="5">
        <v>0.09</v>
      </c>
      <c r="F52" s="4">
        <v>83.55</v>
      </c>
      <c r="G52" s="5">
        <v>0.12</v>
      </c>
      <c r="H52" s="4">
        <v>83.64</v>
      </c>
      <c r="I52" s="5">
        <v>0.13</v>
      </c>
      <c r="J52" s="4">
        <v>83.21</v>
      </c>
      <c r="K52" s="5">
        <v>0.37</v>
      </c>
      <c r="L52" s="4">
        <v>83.11</v>
      </c>
      <c r="M52" s="5">
        <v>0.14000000000000001</v>
      </c>
      <c r="N52" s="4">
        <v>83.52</v>
      </c>
      <c r="O52" s="5">
        <v>0.21</v>
      </c>
      <c r="Q52" s="4">
        <f t="shared" si="0"/>
        <v>83.315714285714293</v>
      </c>
      <c r="R52" s="8">
        <f t="shared" si="1"/>
        <v>0.16571428571428573</v>
      </c>
      <c r="S52" s="5">
        <f t="shared" si="2"/>
        <v>9.8125284348996519E-2</v>
      </c>
    </row>
    <row r="53" spans="2:19" x14ac:dyDescent="0.25">
      <c r="B53" s="4">
        <v>85.16</v>
      </c>
      <c r="C53" s="5">
        <v>0.1</v>
      </c>
      <c r="D53" s="4">
        <v>85.17</v>
      </c>
      <c r="E53" s="5">
        <v>0.09</v>
      </c>
      <c r="F53" s="4">
        <v>85.62</v>
      </c>
      <c r="G53" s="5">
        <v>0.11</v>
      </c>
      <c r="H53" s="4">
        <v>85.63</v>
      </c>
      <c r="I53" s="5">
        <v>0.09</v>
      </c>
      <c r="J53" s="4">
        <v>85.28</v>
      </c>
      <c r="K53" s="5">
        <v>0.38</v>
      </c>
      <c r="L53" s="4">
        <v>85.1</v>
      </c>
      <c r="M53" s="5">
        <v>0.14000000000000001</v>
      </c>
      <c r="N53" s="4">
        <v>85.58</v>
      </c>
      <c r="O53" s="5">
        <v>0.2</v>
      </c>
      <c r="Q53" s="4">
        <f t="shared" si="0"/>
        <v>85.362857142857152</v>
      </c>
      <c r="R53" s="8">
        <f t="shared" si="1"/>
        <v>0.15857142857142859</v>
      </c>
      <c r="S53" s="5">
        <f t="shared" si="2"/>
        <v>0.10510765456244872</v>
      </c>
    </row>
    <row r="54" spans="2:19" x14ac:dyDescent="0.25">
      <c r="B54" s="4">
        <v>87.12</v>
      </c>
      <c r="C54" s="5">
        <v>0.1</v>
      </c>
      <c r="D54" s="4">
        <v>87.14</v>
      </c>
      <c r="E54" s="5">
        <v>0.09</v>
      </c>
      <c r="F54" s="4">
        <v>87.67</v>
      </c>
      <c r="G54" s="5">
        <v>0.1</v>
      </c>
      <c r="H54" s="4">
        <v>87.67</v>
      </c>
      <c r="I54" s="5">
        <v>0.08</v>
      </c>
      <c r="J54" s="4">
        <v>87.24</v>
      </c>
      <c r="K54" s="5">
        <v>0.39</v>
      </c>
      <c r="L54" s="4">
        <v>87.15</v>
      </c>
      <c r="M54" s="5">
        <v>0.13</v>
      </c>
      <c r="N54" s="4">
        <v>87.56</v>
      </c>
      <c r="O54" s="5">
        <v>0.2</v>
      </c>
      <c r="Q54" s="4">
        <f t="shared" si="0"/>
        <v>87.364285714285714</v>
      </c>
      <c r="R54" s="8">
        <f t="shared" si="1"/>
        <v>0.15571428571428572</v>
      </c>
      <c r="S54" s="5">
        <f t="shared" si="2"/>
        <v>0.110883894661209</v>
      </c>
    </row>
    <row r="55" spans="2:19" x14ac:dyDescent="0.25">
      <c r="B55" s="4">
        <v>89.2</v>
      </c>
      <c r="C55" s="5">
        <v>0.1</v>
      </c>
      <c r="D55" s="4">
        <v>89.19</v>
      </c>
      <c r="E55" s="5">
        <v>0.09</v>
      </c>
      <c r="F55" s="4">
        <v>89.66</v>
      </c>
      <c r="G55" s="5">
        <v>0.09</v>
      </c>
      <c r="H55" s="4">
        <v>89.66</v>
      </c>
      <c r="I55" s="5">
        <v>0.09</v>
      </c>
      <c r="J55" s="4">
        <v>89.33</v>
      </c>
      <c r="K55" s="5">
        <v>0.39</v>
      </c>
      <c r="L55" s="4">
        <v>89.19</v>
      </c>
      <c r="M55" s="5">
        <v>0.13</v>
      </c>
      <c r="N55" s="4">
        <v>89.64</v>
      </c>
      <c r="O55" s="5">
        <v>0.24</v>
      </c>
      <c r="Q55" s="4">
        <f t="shared" si="0"/>
        <v>89.409999999999982</v>
      </c>
      <c r="R55" s="8">
        <f t="shared" si="1"/>
        <v>0.16142857142857142</v>
      </c>
      <c r="S55" s="5">
        <f t="shared" si="2"/>
        <v>0.11437199124327771</v>
      </c>
    </row>
    <row r="56" spans="2:19" x14ac:dyDescent="0.25">
      <c r="B56" s="4">
        <v>91.25</v>
      </c>
      <c r="C56" s="5">
        <v>0.1</v>
      </c>
      <c r="D56" s="4">
        <v>91.18</v>
      </c>
      <c r="E56" s="5">
        <v>0.09</v>
      </c>
      <c r="F56" s="4">
        <v>91.72</v>
      </c>
      <c r="G56" s="5">
        <v>0.1</v>
      </c>
      <c r="H56" s="4">
        <v>91.74</v>
      </c>
      <c r="I56" s="5">
        <v>0.1</v>
      </c>
      <c r="J56" s="4">
        <v>91.29</v>
      </c>
      <c r="K56" s="5">
        <v>0.37</v>
      </c>
      <c r="L56" s="4">
        <v>91.22</v>
      </c>
      <c r="M56" s="5">
        <v>0.14000000000000001</v>
      </c>
      <c r="N56" s="4">
        <v>91.6</v>
      </c>
      <c r="O56" s="5">
        <v>0.24</v>
      </c>
      <c r="Q56" s="4">
        <f t="shared" si="0"/>
        <v>91.428571428571431</v>
      </c>
      <c r="R56" s="8">
        <f t="shared" si="1"/>
        <v>0.16285714285714287</v>
      </c>
      <c r="S56" s="5">
        <f t="shared" si="2"/>
        <v>0.10531132982958756</v>
      </c>
    </row>
    <row r="57" spans="2:19" x14ac:dyDescent="0.25">
      <c r="B57" s="4">
        <v>93.24</v>
      </c>
      <c r="C57" s="5">
        <v>0.1</v>
      </c>
      <c r="D57" s="4">
        <v>93.2</v>
      </c>
      <c r="E57" s="5">
        <v>0.1</v>
      </c>
      <c r="F57" s="4">
        <v>93.73</v>
      </c>
      <c r="G57" s="5">
        <v>0.1</v>
      </c>
      <c r="H57" s="4">
        <v>93.67</v>
      </c>
      <c r="I57" s="5">
        <v>0.1</v>
      </c>
      <c r="J57" s="4">
        <v>93.36</v>
      </c>
      <c r="K57" s="5">
        <v>0.37</v>
      </c>
      <c r="L57" s="4">
        <v>93.24</v>
      </c>
      <c r="M57" s="5">
        <v>0.13</v>
      </c>
      <c r="N57" s="4">
        <v>93.67</v>
      </c>
      <c r="O57" s="5">
        <v>0.25</v>
      </c>
      <c r="Q57" s="4">
        <f t="shared" si="0"/>
        <v>93.444285714285712</v>
      </c>
      <c r="R57" s="8">
        <f t="shared" si="1"/>
        <v>0.16428571428571428</v>
      </c>
      <c r="S57" s="5">
        <f t="shared" si="2"/>
        <v>0.10596495377515827</v>
      </c>
    </row>
    <row r="58" spans="2:19" x14ac:dyDescent="0.25">
      <c r="B58" s="4">
        <v>95.31</v>
      </c>
      <c r="C58" s="5">
        <v>0.1</v>
      </c>
      <c r="D58" s="4">
        <v>95.47</v>
      </c>
      <c r="E58" s="5">
        <v>0.1</v>
      </c>
      <c r="F58" s="4">
        <v>95.81</v>
      </c>
      <c r="G58" s="5">
        <v>0.09</v>
      </c>
      <c r="H58" s="4">
        <v>95.94</v>
      </c>
      <c r="I58" s="5">
        <v>0.09</v>
      </c>
      <c r="J58" s="4">
        <v>95.41</v>
      </c>
      <c r="K58" s="5">
        <v>0.38</v>
      </c>
      <c r="L58" s="4">
        <v>95.28</v>
      </c>
      <c r="M58" s="5">
        <v>0.12</v>
      </c>
      <c r="N58" s="4">
        <v>95.72</v>
      </c>
      <c r="O58" s="5">
        <v>0.24</v>
      </c>
      <c r="Q58" s="4">
        <f t="shared" si="0"/>
        <v>95.562857142857155</v>
      </c>
      <c r="R58" s="8">
        <f t="shared" si="1"/>
        <v>0.16</v>
      </c>
      <c r="S58" s="5">
        <f t="shared" si="2"/>
        <v>0.11060440015358036</v>
      </c>
    </row>
    <row r="59" spans="2:19" x14ac:dyDescent="0.25">
      <c r="B59" s="4">
        <v>97.28</v>
      </c>
      <c r="C59" s="5">
        <v>0.1</v>
      </c>
      <c r="D59" s="4">
        <v>97.28</v>
      </c>
      <c r="E59" s="5">
        <v>0.1</v>
      </c>
      <c r="F59" s="4">
        <v>97.77</v>
      </c>
      <c r="G59" s="5">
        <v>0.08</v>
      </c>
      <c r="H59" s="4">
        <v>97.82</v>
      </c>
      <c r="I59" s="5">
        <v>0.09</v>
      </c>
      <c r="J59" s="4">
        <v>97.42</v>
      </c>
      <c r="K59" s="5">
        <v>0.37</v>
      </c>
      <c r="L59" s="4">
        <v>97.33</v>
      </c>
      <c r="M59" s="5">
        <v>0.12</v>
      </c>
      <c r="N59" s="4">
        <v>97.71</v>
      </c>
      <c r="O59" s="5">
        <v>0.22</v>
      </c>
      <c r="Q59" s="4">
        <f t="shared" si="0"/>
        <v>97.515714285714282</v>
      </c>
      <c r="R59" s="8">
        <f t="shared" si="1"/>
        <v>0.1542857142857143</v>
      </c>
      <c r="S59" s="5">
        <f t="shared" si="2"/>
        <v>0.10612212192518937</v>
      </c>
    </row>
    <row r="60" spans="2:19" x14ac:dyDescent="0.25">
      <c r="B60" s="4">
        <v>99.35</v>
      </c>
      <c r="C60" s="5">
        <v>0.1</v>
      </c>
      <c r="D60" s="4">
        <v>99.35</v>
      </c>
      <c r="E60" s="5">
        <v>0.1</v>
      </c>
      <c r="F60" s="4">
        <v>99.86</v>
      </c>
      <c r="G60" s="5">
        <v>0.09</v>
      </c>
      <c r="H60" s="4">
        <v>99.82</v>
      </c>
      <c r="I60" s="5">
        <v>0.09</v>
      </c>
      <c r="J60" s="4">
        <v>99.48</v>
      </c>
      <c r="K60" s="5">
        <v>0.39</v>
      </c>
      <c r="L60" s="4">
        <v>99.3</v>
      </c>
      <c r="M60" s="5">
        <v>0.14000000000000001</v>
      </c>
      <c r="N60" s="4">
        <v>99.77</v>
      </c>
      <c r="O60" s="5">
        <v>0.21</v>
      </c>
      <c r="Q60" s="4">
        <f t="shared" si="0"/>
        <v>99.561428571428564</v>
      </c>
      <c r="R60" s="8">
        <f t="shared" si="1"/>
        <v>0.16</v>
      </c>
      <c r="S60" s="5">
        <f t="shared" si="2"/>
        <v>0.11015141094572202</v>
      </c>
    </row>
    <row r="61" spans="2:19" x14ac:dyDescent="0.25">
      <c r="B61" s="4">
        <v>101.39</v>
      </c>
      <c r="C61" s="5">
        <v>0.1</v>
      </c>
      <c r="D61" s="4">
        <v>101.32</v>
      </c>
      <c r="E61" s="5">
        <v>0.1</v>
      </c>
      <c r="F61" s="4">
        <v>101.89</v>
      </c>
      <c r="G61" s="5">
        <v>0.09</v>
      </c>
      <c r="H61" s="4">
        <v>101.87</v>
      </c>
      <c r="I61" s="5">
        <v>0.09</v>
      </c>
      <c r="J61" s="4">
        <v>101.44</v>
      </c>
      <c r="K61" s="5">
        <v>0.38</v>
      </c>
      <c r="L61" s="4">
        <v>101.35</v>
      </c>
      <c r="M61" s="5">
        <v>0.14000000000000001</v>
      </c>
      <c r="N61" s="4">
        <v>101.75</v>
      </c>
      <c r="O61" s="5">
        <v>0.19</v>
      </c>
      <c r="Q61" s="4">
        <f t="shared" si="0"/>
        <v>101.57285714285715</v>
      </c>
      <c r="R61" s="8">
        <f t="shared" si="1"/>
        <v>0.15571428571428572</v>
      </c>
      <c r="S61" s="5">
        <f t="shared" si="2"/>
        <v>0.10533393610436331</v>
      </c>
    </row>
    <row r="62" spans="2:19" x14ac:dyDescent="0.25">
      <c r="B62" s="4">
        <v>103.39</v>
      </c>
      <c r="C62" s="5">
        <v>0.1</v>
      </c>
      <c r="D62" s="4">
        <v>103.39</v>
      </c>
      <c r="E62" s="5">
        <v>0.1</v>
      </c>
      <c r="F62" s="4">
        <v>103.89</v>
      </c>
      <c r="G62" s="5">
        <v>0.09</v>
      </c>
      <c r="H62" s="4">
        <v>103.85</v>
      </c>
      <c r="I62" s="5">
        <v>0.09</v>
      </c>
      <c r="J62" s="4">
        <v>103.52</v>
      </c>
      <c r="K62" s="5">
        <v>0.37</v>
      </c>
      <c r="L62" s="4">
        <v>103.38</v>
      </c>
      <c r="M62" s="5">
        <v>0.14000000000000001</v>
      </c>
      <c r="N62" s="4">
        <v>103.83</v>
      </c>
      <c r="O62" s="5">
        <v>0.19</v>
      </c>
      <c r="Q62" s="4">
        <f t="shared" si="0"/>
        <v>103.60714285714286</v>
      </c>
      <c r="R62" s="8">
        <f t="shared" si="1"/>
        <v>0.1542857142857143</v>
      </c>
      <c r="S62" s="5">
        <f t="shared" si="2"/>
        <v>0.10179344164485628</v>
      </c>
    </row>
    <row r="63" spans="2:19" x14ac:dyDescent="0.25">
      <c r="B63" s="4">
        <v>105.45</v>
      </c>
      <c r="C63" s="5">
        <v>0.1</v>
      </c>
      <c r="D63" s="4">
        <v>105.36</v>
      </c>
      <c r="E63" s="5">
        <v>0.09</v>
      </c>
      <c r="F63" s="4">
        <v>105.94</v>
      </c>
      <c r="G63" s="5">
        <v>0.08</v>
      </c>
      <c r="H63" s="4">
        <v>105.94</v>
      </c>
      <c r="I63" s="5">
        <v>0.09</v>
      </c>
      <c r="J63" s="4">
        <v>105.48</v>
      </c>
      <c r="K63" s="5">
        <v>0.37</v>
      </c>
      <c r="L63" s="4">
        <v>105.44</v>
      </c>
      <c r="M63" s="5">
        <v>0.14000000000000001</v>
      </c>
      <c r="N63" s="4">
        <v>105.8</v>
      </c>
      <c r="O63" s="5">
        <v>0.2</v>
      </c>
      <c r="Q63" s="4">
        <f t="shared" si="0"/>
        <v>105.62999999999998</v>
      </c>
      <c r="R63" s="8">
        <f t="shared" si="1"/>
        <v>0.15285714285714286</v>
      </c>
      <c r="S63" s="5">
        <f t="shared" si="2"/>
        <v>0.10451702982676804</v>
      </c>
    </row>
    <row r="64" spans="2:19" x14ac:dyDescent="0.25">
      <c r="B64" s="4">
        <v>107.44</v>
      </c>
      <c r="C64" s="5">
        <v>0.1</v>
      </c>
      <c r="D64" s="4">
        <v>107.44</v>
      </c>
      <c r="E64" s="5">
        <v>0.09</v>
      </c>
      <c r="F64" s="4">
        <v>107.93</v>
      </c>
      <c r="G64" s="5">
        <v>0.1</v>
      </c>
      <c r="H64" s="4">
        <v>107.89</v>
      </c>
      <c r="I64" s="5">
        <v>0.09</v>
      </c>
      <c r="J64" s="4">
        <v>107.56</v>
      </c>
      <c r="K64" s="5">
        <v>0.36</v>
      </c>
      <c r="L64" s="4">
        <v>107.44</v>
      </c>
      <c r="M64" s="5">
        <v>0.13</v>
      </c>
      <c r="N64" s="4">
        <v>107.87</v>
      </c>
      <c r="O64" s="5">
        <v>0.2</v>
      </c>
      <c r="Q64" s="4">
        <f t="shared" si="0"/>
        <v>107.65285714285714</v>
      </c>
      <c r="R64" s="8">
        <f t="shared" si="1"/>
        <v>0.15285714285714286</v>
      </c>
      <c r="S64" s="5">
        <f t="shared" si="2"/>
        <v>9.9283144879394589E-2</v>
      </c>
    </row>
    <row r="65" spans="2:19" x14ac:dyDescent="0.25">
      <c r="B65" s="4">
        <v>109.51</v>
      </c>
      <c r="C65" s="5">
        <v>0.1</v>
      </c>
      <c r="D65" s="4">
        <v>109.4</v>
      </c>
      <c r="E65" s="5">
        <v>0.08</v>
      </c>
      <c r="F65" s="4">
        <v>110.01</v>
      </c>
      <c r="G65" s="5">
        <v>0.1</v>
      </c>
      <c r="H65" s="4">
        <v>109.9</v>
      </c>
      <c r="I65" s="5">
        <v>0.08</v>
      </c>
      <c r="J65" s="4">
        <v>109.6</v>
      </c>
      <c r="K65" s="5">
        <v>0.37</v>
      </c>
      <c r="L65" s="4">
        <v>109.48</v>
      </c>
      <c r="M65" s="5">
        <v>0.13</v>
      </c>
      <c r="N65" s="4">
        <v>109.91</v>
      </c>
      <c r="O65" s="5">
        <v>0.21</v>
      </c>
      <c r="Q65" s="4">
        <f t="shared" si="0"/>
        <v>109.68714285714286</v>
      </c>
      <c r="R65" s="8">
        <f t="shared" si="1"/>
        <v>0.15285714285714286</v>
      </c>
      <c r="S65" s="5">
        <f t="shared" si="2"/>
        <v>0.10578504710249075</v>
      </c>
    </row>
    <row r="66" spans="2:19" x14ac:dyDescent="0.25">
      <c r="B66" s="4">
        <v>111.48</v>
      </c>
      <c r="C66" s="5">
        <v>0.1</v>
      </c>
      <c r="D66" s="4">
        <v>111.47</v>
      </c>
      <c r="E66" s="5">
        <v>0.09</v>
      </c>
      <c r="F66" s="4">
        <v>111.96</v>
      </c>
      <c r="G66" s="5">
        <v>0.11</v>
      </c>
      <c r="H66" s="4">
        <v>112.01</v>
      </c>
      <c r="I66" s="5">
        <v>0.09</v>
      </c>
      <c r="J66" s="4">
        <v>111.6</v>
      </c>
      <c r="K66" s="5">
        <v>0.35</v>
      </c>
      <c r="L66" s="4">
        <v>111.49</v>
      </c>
      <c r="M66" s="5">
        <v>0.13</v>
      </c>
      <c r="N66" s="4">
        <v>111.94</v>
      </c>
      <c r="O66" s="5">
        <v>0.21</v>
      </c>
      <c r="Q66" s="4">
        <f t="shared" si="0"/>
        <v>111.70714285714287</v>
      </c>
      <c r="R66" s="8">
        <f t="shared" si="1"/>
        <v>0.1542857142857143</v>
      </c>
      <c r="S66" s="5">
        <f t="shared" si="2"/>
        <v>9.5891804108787601E-2</v>
      </c>
    </row>
    <row r="67" spans="2:19" x14ac:dyDescent="0.25">
      <c r="B67" s="4">
        <v>113.55</v>
      </c>
      <c r="C67" s="5">
        <v>0.1</v>
      </c>
      <c r="D67" s="4">
        <v>113.55</v>
      </c>
      <c r="E67" s="5">
        <v>0.08</v>
      </c>
      <c r="F67" s="4">
        <v>114.05</v>
      </c>
      <c r="G67" s="5">
        <v>0.1</v>
      </c>
      <c r="H67" s="4">
        <v>114.01</v>
      </c>
      <c r="I67" s="5">
        <v>0.09</v>
      </c>
      <c r="J67" s="4">
        <v>113.66</v>
      </c>
      <c r="K67" s="5">
        <v>0.35</v>
      </c>
      <c r="L67" s="4">
        <v>113.5</v>
      </c>
      <c r="M67" s="5">
        <v>0.13</v>
      </c>
      <c r="N67" s="4">
        <v>113.98</v>
      </c>
      <c r="O67" s="5">
        <v>0.21</v>
      </c>
      <c r="Q67" s="4">
        <f t="shared" si="0"/>
        <v>113.75714285714285</v>
      </c>
      <c r="R67" s="8">
        <f t="shared" si="1"/>
        <v>0.15142857142857144</v>
      </c>
      <c r="S67" s="5">
        <f t="shared" si="2"/>
        <v>9.7882339474250263E-2</v>
      </c>
    </row>
    <row r="68" spans="2:19" x14ac:dyDescent="0.25">
      <c r="B68" s="4">
        <v>115.59</v>
      </c>
      <c r="C68" s="5">
        <v>0.1</v>
      </c>
      <c r="D68" s="4">
        <v>115.52</v>
      </c>
      <c r="E68" s="5">
        <v>0.08</v>
      </c>
      <c r="F68" s="4">
        <v>116.08</v>
      </c>
      <c r="G68" s="5">
        <v>0.1</v>
      </c>
      <c r="H68" s="4">
        <v>116.07</v>
      </c>
      <c r="I68" s="5">
        <v>0.1</v>
      </c>
      <c r="J68" s="4">
        <v>115.64</v>
      </c>
      <c r="K68" s="5">
        <v>0.36</v>
      </c>
      <c r="L68" s="4">
        <v>115.5</v>
      </c>
      <c r="M68" s="5">
        <v>0.13</v>
      </c>
      <c r="N68" s="4">
        <v>115.97</v>
      </c>
      <c r="O68" s="5">
        <v>0.21</v>
      </c>
      <c r="Q68" s="4">
        <f t="shared" si="0"/>
        <v>115.76714285714286</v>
      </c>
      <c r="R68" s="8">
        <f t="shared" si="1"/>
        <v>0.1542857142857143</v>
      </c>
      <c r="S68" s="5">
        <f t="shared" si="2"/>
        <v>0.10030904626156485</v>
      </c>
    </row>
    <row r="69" spans="2:19" x14ac:dyDescent="0.25">
      <c r="B69" s="4">
        <v>117.59</v>
      </c>
      <c r="C69" s="5">
        <v>0.09</v>
      </c>
      <c r="D69" s="4">
        <v>117.59</v>
      </c>
      <c r="E69" s="5">
        <v>0.08</v>
      </c>
      <c r="F69" s="4">
        <v>118.11</v>
      </c>
      <c r="G69" s="5">
        <v>0.09</v>
      </c>
      <c r="H69" s="4">
        <v>118.05</v>
      </c>
      <c r="I69" s="5">
        <v>0.11</v>
      </c>
      <c r="J69" s="4">
        <v>117.72</v>
      </c>
      <c r="K69" s="5">
        <v>0.36</v>
      </c>
      <c r="L69" s="4">
        <v>117.53</v>
      </c>
      <c r="M69" s="5">
        <v>0.14000000000000001</v>
      </c>
      <c r="N69" s="4">
        <v>118.03</v>
      </c>
      <c r="O69" s="5">
        <v>0.2</v>
      </c>
      <c r="Q69" s="4">
        <f t="shared" si="0"/>
        <v>117.80285714285715</v>
      </c>
      <c r="R69" s="8">
        <f t="shared" si="1"/>
        <v>0.15285714285714286</v>
      </c>
      <c r="S69" s="5">
        <f t="shared" si="2"/>
        <v>0.10028530728448139</v>
      </c>
    </row>
    <row r="70" spans="2:19" x14ac:dyDescent="0.25">
      <c r="B70" s="4">
        <v>119.64</v>
      </c>
      <c r="C70" s="5">
        <v>0.09</v>
      </c>
      <c r="D70" s="4">
        <v>119.57</v>
      </c>
      <c r="E70" s="5">
        <v>0.09</v>
      </c>
      <c r="F70" s="4">
        <v>120.16</v>
      </c>
      <c r="G70" s="5">
        <v>0.1</v>
      </c>
      <c r="H70" s="4">
        <v>120.13</v>
      </c>
      <c r="I70" s="5">
        <v>0.11</v>
      </c>
      <c r="J70" s="4">
        <v>119.68</v>
      </c>
      <c r="K70" s="5">
        <v>0.34</v>
      </c>
      <c r="L70" s="4">
        <v>119.61</v>
      </c>
      <c r="M70" s="5">
        <v>0.13</v>
      </c>
      <c r="N70" s="4">
        <v>120.21</v>
      </c>
      <c r="O70" s="5">
        <v>0.2</v>
      </c>
      <c r="Q70" s="4">
        <f t="shared" ref="Q70:Q71" si="3" xml:space="preserve"> AVERAGE(B70,D70,F70,H70,J70,L70,N70)</f>
        <v>119.85714285714288</v>
      </c>
      <c r="R70" s="8">
        <f t="shared" ref="R70:R71" si="4" xml:space="preserve"> AVERAGE(C70,E70,G70,I70,K70,M70,O70)</f>
        <v>0.15142857142857144</v>
      </c>
      <c r="S70" s="5">
        <f t="shared" ref="S70:S71" si="5" xml:space="preserve"> STDEV(C70,E70,G70,I70,K70,M70,O70)</f>
        <v>9.1547541643412708E-2</v>
      </c>
    </row>
    <row r="71" spans="2:19" ht="15.75" thickBot="1" x14ac:dyDescent="0.3">
      <c r="B71" s="6">
        <v>121.63</v>
      </c>
      <c r="C71" s="7">
        <v>0.09</v>
      </c>
      <c r="D71" s="6">
        <v>121.63</v>
      </c>
      <c r="E71" s="7">
        <v>0.09</v>
      </c>
      <c r="F71" s="6">
        <v>122.12</v>
      </c>
      <c r="G71" s="7">
        <v>0.1</v>
      </c>
      <c r="H71" s="6">
        <v>122.09</v>
      </c>
      <c r="I71" s="7">
        <v>0.1</v>
      </c>
      <c r="J71" s="6">
        <v>121.75</v>
      </c>
      <c r="K71" s="7">
        <v>0.35</v>
      </c>
      <c r="L71" s="6">
        <v>121.64</v>
      </c>
      <c r="M71" s="7">
        <v>0.13</v>
      </c>
      <c r="N71" s="6">
        <v>122.07</v>
      </c>
      <c r="O71" s="7">
        <v>0.2</v>
      </c>
      <c r="Q71" s="6">
        <f t="shared" si="3"/>
        <v>121.84714285714287</v>
      </c>
      <c r="R71" s="9">
        <f t="shared" si="4"/>
        <v>0.15142857142857144</v>
      </c>
      <c r="S71" s="7">
        <f t="shared" si="5"/>
        <v>9.581728644118645E-2</v>
      </c>
    </row>
    <row r="72" spans="2:19" x14ac:dyDescent="0.25">
      <c r="B72" s="12"/>
      <c r="C72" s="12"/>
      <c r="D72" s="12"/>
      <c r="E72" s="12"/>
      <c r="F72" s="12"/>
    </row>
    <row r="73" spans="2:19" x14ac:dyDescent="0.25">
      <c r="B73" s="12"/>
      <c r="C73" s="12"/>
      <c r="D73" s="12"/>
      <c r="E73" s="12"/>
      <c r="F73" s="12"/>
    </row>
    <row r="74" spans="2:19" x14ac:dyDescent="0.25">
      <c r="B74" s="12"/>
      <c r="C74" s="12"/>
      <c r="D74" s="12"/>
      <c r="E74" s="12"/>
      <c r="F74" s="12"/>
    </row>
    <row r="75" spans="2:19" x14ac:dyDescent="0.25">
      <c r="B75" s="12"/>
      <c r="C75" s="12"/>
      <c r="D75" s="12"/>
      <c r="E75" s="12"/>
      <c r="F75" s="12"/>
    </row>
    <row r="76" spans="2:19" x14ac:dyDescent="0.25">
      <c r="B76" s="12"/>
      <c r="C76" s="12"/>
      <c r="D76" s="12"/>
      <c r="E76" s="12"/>
      <c r="F76" s="12"/>
    </row>
    <row r="77" spans="2:19" x14ac:dyDescent="0.25">
      <c r="B77" s="12"/>
      <c r="C77" s="12"/>
      <c r="D77" s="12"/>
      <c r="E77" s="12"/>
      <c r="F77" s="12"/>
    </row>
    <row r="78" spans="2:19" x14ac:dyDescent="0.25">
      <c r="B78" s="12"/>
      <c r="C78" s="12"/>
      <c r="D78" s="12"/>
      <c r="E78" s="12"/>
      <c r="F78" s="12"/>
    </row>
    <row r="79" spans="2:19" x14ac:dyDescent="0.25">
      <c r="B79" s="12"/>
      <c r="C79" s="12"/>
      <c r="D79" s="12"/>
      <c r="E79" s="12"/>
      <c r="F79" s="12"/>
    </row>
    <row r="80" spans="2:19" x14ac:dyDescent="0.25">
      <c r="B80" s="12"/>
      <c r="C80" s="12"/>
      <c r="D80" s="12"/>
      <c r="E80" s="12"/>
      <c r="F80" s="12"/>
    </row>
    <row r="81" spans="2:6" x14ac:dyDescent="0.25">
      <c r="B81" s="12"/>
      <c r="C81" s="12"/>
      <c r="D81" s="12"/>
      <c r="E81" s="12"/>
      <c r="F81" s="12"/>
    </row>
    <row r="82" spans="2:6" x14ac:dyDescent="0.25">
      <c r="B82" s="12"/>
      <c r="C82" s="12"/>
      <c r="D82" s="12"/>
      <c r="E82" s="12"/>
      <c r="F82" s="12"/>
    </row>
    <row r="83" spans="2:6" x14ac:dyDescent="0.25">
      <c r="B83" s="12"/>
      <c r="C83" s="12"/>
      <c r="D83" s="12"/>
      <c r="E83" s="12"/>
      <c r="F83" s="12"/>
    </row>
    <row r="84" spans="2:6" x14ac:dyDescent="0.25">
      <c r="B84" s="12"/>
      <c r="C84" s="12"/>
      <c r="D84" s="12"/>
      <c r="E84" s="12"/>
      <c r="F84" s="12"/>
    </row>
    <row r="85" spans="2:6" x14ac:dyDescent="0.25">
      <c r="B85" s="12"/>
      <c r="C85" s="12"/>
      <c r="D85" s="12"/>
      <c r="E85" s="12"/>
      <c r="F85" s="12"/>
    </row>
    <row r="86" spans="2:6" x14ac:dyDescent="0.25">
      <c r="B86" s="12"/>
      <c r="C86" s="12"/>
      <c r="D86" s="12"/>
      <c r="E86" s="12"/>
      <c r="F86" s="12"/>
    </row>
    <row r="87" spans="2:6" x14ac:dyDescent="0.25">
      <c r="B87" s="12"/>
      <c r="C87" s="12"/>
      <c r="D87" s="12"/>
      <c r="E87" s="12"/>
      <c r="F87" s="12"/>
    </row>
    <row r="88" spans="2:6" x14ac:dyDescent="0.25">
      <c r="B88" s="12"/>
      <c r="C88" s="12"/>
      <c r="D88" s="12"/>
      <c r="E88" s="12"/>
      <c r="F88" s="12"/>
    </row>
    <row r="89" spans="2:6" x14ac:dyDescent="0.25">
      <c r="B89" s="12"/>
      <c r="C89" s="12"/>
      <c r="D89" s="12"/>
      <c r="E89" s="12"/>
      <c r="F89" s="12"/>
    </row>
    <row r="90" spans="2:6" x14ac:dyDescent="0.25">
      <c r="B90" s="12"/>
      <c r="C90" s="12"/>
      <c r="D90" s="12"/>
      <c r="E90" s="12"/>
      <c r="F90" s="12"/>
    </row>
    <row r="91" spans="2:6" x14ac:dyDescent="0.25">
      <c r="B91" s="12"/>
      <c r="C91" s="12"/>
      <c r="D91" s="12"/>
      <c r="E91" s="12"/>
      <c r="F91" s="12"/>
    </row>
    <row r="92" spans="2:6" x14ac:dyDescent="0.25">
      <c r="B92" s="12"/>
      <c r="C92" s="12"/>
      <c r="D92" s="12"/>
      <c r="E92" s="12"/>
      <c r="F92" s="12"/>
    </row>
    <row r="93" spans="2:6" x14ac:dyDescent="0.25">
      <c r="B93" s="12"/>
      <c r="C93" s="12"/>
      <c r="D93" s="12"/>
      <c r="E93" s="12"/>
      <c r="F93" s="12"/>
    </row>
    <row r="94" spans="2:6" x14ac:dyDescent="0.25">
      <c r="B94" s="12"/>
      <c r="C94" s="12"/>
      <c r="D94" s="12"/>
      <c r="E94" s="12"/>
      <c r="F94" s="12"/>
    </row>
    <row r="95" spans="2:6" x14ac:dyDescent="0.25">
      <c r="B95" s="12"/>
      <c r="C95" s="12"/>
      <c r="D95" s="12"/>
      <c r="E95" s="12"/>
      <c r="F95" s="12"/>
    </row>
    <row r="96" spans="2:6" x14ac:dyDescent="0.25">
      <c r="B96" s="12"/>
      <c r="C96" s="12"/>
      <c r="D96" s="12"/>
      <c r="E96" s="12"/>
      <c r="F96" s="12"/>
    </row>
    <row r="97" spans="2:6" x14ac:dyDescent="0.25">
      <c r="B97" s="12"/>
      <c r="C97" s="12"/>
      <c r="D97" s="12"/>
      <c r="E97" s="12"/>
      <c r="F97" s="12"/>
    </row>
    <row r="98" spans="2:6" x14ac:dyDescent="0.25">
      <c r="B98" s="12"/>
      <c r="C98" s="12"/>
      <c r="D98" s="12"/>
      <c r="E98" s="12"/>
      <c r="F98" s="12"/>
    </row>
    <row r="99" spans="2:6" x14ac:dyDescent="0.25">
      <c r="B99" s="12"/>
      <c r="C99" s="12"/>
      <c r="D99" s="12"/>
      <c r="E99" s="12"/>
      <c r="F99" s="12"/>
    </row>
    <row r="100" spans="2:6" x14ac:dyDescent="0.25">
      <c r="B100" s="12"/>
      <c r="C100" s="12"/>
      <c r="D100" s="12"/>
      <c r="E100" s="12"/>
      <c r="F100" s="12"/>
    </row>
    <row r="101" spans="2:6" x14ac:dyDescent="0.25">
      <c r="B101" s="12"/>
      <c r="C101" s="12"/>
      <c r="D101" s="12"/>
      <c r="E101" s="12"/>
      <c r="F101" s="12"/>
    </row>
    <row r="102" spans="2:6" x14ac:dyDescent="0.25">
      <c r="B102" s="12"/>
      <c r="C102" s="12"/>
      <c r="D102" s="12"/>
      <c r="E102" s="12"/>
      <c r="F102" s="12"/>
    </row>
    <row r="103" spans="2:6" x14ac:dyDescent="0.25">
      <c r="B103" s="12"/>
      <c r="C103" s="12"/>
      <c r="D103" s="12"/>
      <c r="E103" s="12"/>
      <c r="F103" s="12"/>
    </row>
  </sheetData>
  <mergeCells count="9">
    <mergeCell ref="L3:M3"/>
    <mergeCell ref="N3:O3"/>
    <mergeCell ref="Q3:S3"/>
    <mergeCell ref="B2:S2"/>
    <mergeCell ref="B3:C3"/>
    <mergeCell ref="D3:E3"/>
    <mergeCell ref="F3:G3"/>
    <mergeCell ref="H3:I3"/>
    <mergeCell ref="J3:K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ig 1C P-mC+N</vt:lpstr>
      <vt:lpstr>Fig 1C P+GFP-N</vt:lpstr>
      <vt:lpstr>Fig 1C P+N-128GFP129</vt:lpstr>
    </vt:vector>
  </TitlesOfParts>
  <Company>CN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entin NEVERS</dc:creator>
  <cp:lastModifiedBy>Yves GAUDIN</cp:lastModifiedBy>
  <dcterms:created xsi:type="dcterms:W3CDTF">2021-08-18T15:06:30Z</dcterms:created>
  <dcterms:modified xsi:type="dcterms:W3CDTF">2022-11-25T10:08:23Z</dcterms:modified>
</cp:coreProperties>
</file>